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60" yWindow="30" windowWidth="28815" windowHeight="13920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F152" i="1" l="1"/>
  <c r="K170" i="1"/>
  <c r="L170" i="1"/>
  <c r="J170" i="1"/>
  <c r="G170" i="1"/>
  <c r="H170" i="1"/>
  <c r="F170" i="1"/>
  <c r="C170" i="1"/>
  <c r="D170" i="1"/>
  <c r="B170" i="1"/>
  <c r="L152" i="1"/>
  <c r="K152" i="1"/>
  <c r="J152" i="1"/>
  <c r="H152" i="1"/>
  <c r="G152" i="1"/>
  <c r="D152" i="1"/>
  <c r="C152" i="1"/>
  <c r="B152" i="1"/>
  <c r="B136" i="1"/>
  <c r="C136" i="1"/>
  <c r="D136" i="1"/>
  <c r="E136" i="1"/>
  <c r="F136" i="1"/>
  <c r="G136" i="1"/>
  <c r="E103" i="1"/>
  <c r="G68" i="1"/>
  <c r="E33" i="1"/>
  <c r="C103" i="1" l="1"/>
  <c r="D103" i="1"/>
  <c r="F103" i="1"/>
  <c r="G103" i="1"/>
  <c r="B103" i="1"/>
  <c r="C68" i="1"/>
  <c r="D68" i="1"/>
  <c r="E68" i="1"/>
  <c r="F68" i="1"/>
  <c r="B68" i="1"/>
  <c r="B33" i="1"/>
  <c r="G33" i="1"/>
  <c r="F33" i="1"/>
  <c r="D33" i="1"/>
  <c r="C33" i="1"/>
</calcChain>
</file>

<file path=xl/sharedStrings.xml><?xml version="1.0" encoding="utf-8"?>
<sst xmlns="http://schemas.openxmlformats.org/spreadsheetml/2006/main" count="68" uniqueCount="26">
  <si>
    <t>ctrl</t>
  </si>
  <si>
    <t>40 ms, 15mJ/cm²</t>
  </si>
  <si>
    <t>10 ms, 15mJ/cm²</t>
  </si>
  <si>
    <t>10 ms, 41mJ/cm²</t>
  </si>
  <si>
    <t>40 ms, 27mJ/cm²</t>
  </si>
  <si>
    <t>10 ms, 27mJ/cm²</t>
  </si>
  <si>
    <t>40 ms, 41mJ/cm²</t>
  </si>
  <si>
    <t>1 min, 15mJ/cm²</t>
  </si>
  <si>
    <t>8 min, 15mJ/cm²</t>
  </si>
  <si>
    <t>4 min, 15mJ/cm²</t>
  </si>
  <si>
    <t>1 min, ctrl.</t>
  </si>
  <si>
    <t>8 min, ctrl.</t>
  </si>
  <si>
    <t>4 min, ctrl.</t>
  </si>
  <si>
    <t>4 min, 27 mJ/cm²</t>
  </si>
  <si>
    <t>8min, 41mJ/cm²</t>
  </si>
  <si>
    <t>8 min, 27mJ/cm²</t>
  </si>
  <si>
    <t>1 min, 27mJ/cm²</t>
  </si>
  <si>
    <t>1 min, 41mJ/cm²</t>
  </si>
  <si>
    <t>4 min, 41mJ/cm²</t>
  </si>
  <si>
    <t>Normalized Phase Volume [%]</t>
  </si>
  <si>
    <t>Normalized Area after 30s [%]</t>
  </si>
  <si>
    <t>Normalized Area after 60s [%]</t>
  </si>
  <si>
    <t>Linear Slope Parameter [rel. Vol % /min]</t>
  </si>
  <si>
    <t>t-test p-value compared to ctrl.</t>
  </si>
  <si>
    <t>Normalized F-Actin Coherency [%] with 40 ms irradiation time</t>
  </si>
  <si>
    <t>Normalized F-Actin Coherency [%] with 10 ms irradiatio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B2B2B2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medium">
        <color indexed="64"/>
      </top>
      <bottom style="medium">
        <color indexed="64"/>
      </bottom>
      <diagonal/>
    </border>
    <border>
      <left style="thin">
        <color rgb="FFB2B2B2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50">
    <xf numFmtId="0" fontId="0" fillId="0" borderId="0" xfId="0"/>
    <xf numFmtId="2" fontId="0" fillId="0" borderId="0" xfId="0" applyNumberFormat="1"/>
    <xf numFmtId="2" fontId="0" fillId="0" borderId="2" xfId="0" applyNumberFormat="1" applyBorder="1"/>
    <xf numFmtId="0" fontId="0" fillId="0" borderId="2" xfId="0" applyBorder="1"/>
    <xf numFmtId="2" fontId="0" fillId="0" borderId="3" xfId="0" applyNumberForma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13" xfId="0" applyBorder="1"/>
    <xf numFmtId="0" fontId="0" fillId="0" borderId="0" xfId="0" applyBorder="1"/>
    <xf numFmtId="2" fontId="2" fillId="2" borderId="14" xfId="1" applyNumberFormat="1" applyFont="1" applyBorder="1" applyAlignment="1">
      <alignment wrapText="1"/>
    </xf>
    <xf numFmtId="0" fontId="0" fillId="0" borderId="0" xfId="0"/>
    <xf numFmtId="2" fontId="0" fillId="0" borderId="2" xfId="0" applyNumberFormat="1" applyBorder="1"/>
    <xf numFmtId="0" fontId="0" fillId="0" borderId="2" xfId="0" applyBorder="1"/>
    <xf numFmtId="2" fontId="0" fillId="0" borderId="3" xfId="0" applyNumberForma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13" xfId="0" applyBorder="1"/>
    <xf numFmtId="0" fontId="0" fillId="0" borderId="3" xfId="0" applyBorder="1"/>
    <xf numFmtId="0" fontId="0" fillId="0" borderId="17" xfId="0" applyBorder="1"/>
    <xf numFmtId="2" fontId="2" fillId="2" borderId="18" xfId="1" applyNumberFormat="1" applyFont="1" applyBorder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1" xfId="0" applyBorder="1"/>
    <xf numFmtId="0" fontId="0" fillId="0" borderId="22" xfId="0" applyBorder="1"/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2" fontId="0" fillId="0" borderId="21" xfId="0" applyNumberFormat="1" applyBorder="1"/>
    <xf numFmtId="0" fontId="2" fillId="2" borderId="15" xfId="1" applyFont="1" applyBorder="1"/>
    <xf numFmtId="0" fontId="2" fillId="2" borderId="16" xfId="1" applyFont="1" applyBorder="1"/>
    <xf numFmtId="0" fontId="3" fillId="0" borderId="0" xfId="0" applyFont="1" applyAlignment="1"/>
    <xf numFmtId="0" fontId="2" fillId="2" borderId="19" xfId="1" applyFont="1" applyBorder="1"/>
    <xf numFmtId="0" fontId="2" fillId="2" borderId="20" xfId="1" applyFont="1" applyBorder="1"/>
  </cellXfs>
  <cellStyles count="2">
    <cellStyle name="Notiz" xfId="1" builtinId="1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72"/>
  <sheetViews>
    <sheetView tabSelected="1" topLeftCell="A124" zoomScale="55" zoomScaleNormal="55" workbookViewId="0">
      <selection activeCell="P50" sqref="P50"/>
    </sheetView>
  </sheetViews>
  <sheetFormatPr baseColWidth="10" defaultRowHeight="15" x14ac:dyDescent="0.25"/>
  <cols>
    <col min="1" max="1" width="21.5703125" customWidth="1"/>
    <col min="2" max="16" width="20.7109375" customWidth="1"/>
  </cols>
  <sheetData>
    <row r="1" spans="1:7" ht="15.75" thickBot="1" x14ac:dyDescent="0.3"/>
    <row r="2" spans="1:7" ht="18.75" x14ac:dyDescent="0.3">
      <c r="A2" s="5" t="s">
        <v>19</v>
      </c>
      <c r="B2" s="6"/>
      <c r="C2" s="6"/>
      <c r="D2" s="6"/>
      <c r="E2" s="6"/>
      <c r="F2" s="6"/>
      <c r="G2" s="7"/>
    </row>
    <row r="3" spans="1:7" ht="15.75" thickBot="1" x14ac:dyDescent="0.3">
      <c r="A3" s="8" t="s">
        <v>0</v>
      </c>
      <c r="B3" s="9" t="s">
        <v>2</v>
      </c>
      <c r="C3" s="9" t="s">
        <v>1</v>
      </c>
      <c r="D3" s="9" t="s">
        <v>5</v>
      </c>
      <c r="E3" s="9" t="s">
        <v>4</v>
      </c>
      <c r="F3" s="9" t="s">
        <v>3</v>
      </c>
      <c r="G3" s="10" t="s">
        <v>6</v>
      </c>
    </row>
    <row r="4" spans="1:7" x14ac:dyDescent="0.25">
      <c r="A4" s="11">
        <v>99.609369999999998</v>
      </c>
      <c r="B4" s="4">
        <v>99.787459999999996</v>
      </c>
      <c r="C4" s="4">
        <v>99.301839999999999</v>
      </c>
      <c r="D4" s="4">
        <v>97.042429999999996</v>
      </c>
      <c r="E4" s="4">
        <v>92.755480000000006</v>
      </c>
      <c r="F4" s="4">
        <v>91.539820000000006</v>
      </c>
      <c r="G4" s="12">
        <v>88.27355</v>
      </c>
    </row>
    <row r="5" spans="1:7" x14ac:dyDescent="0.25">
      <c r="A5" s="13">
        <v>100.95202999999999</v>
      </c>
      <c r="B5" s="2">
        <v>99.110339999999994</v>
      </c>
      <c r="C5" s="2">
        <v>100.70547999999999</v>
      </c>
      <c r="D5" s="2">
        <v>95.200220000000002</v>
      </c>
      <c r="E5" s="2">
        <v>97.205129999999997</v>
      </c>
      <c r="F5" s="2">
        <v>91.687209999999993</v>
      </c>
      <c r="G5" s="14">
        <v>93.405640000000005</v>
      </c>
    </row>
    <row r="6" spans="1:7" x14ac:dyDescent="0.25">
      <c r="A6" s="13">
        <v>100.28966</v>
      </c>
      <c r="B6" s="2">
        <v>98.231830000000002</v>
      </c>
      <c r="C6" s="2">
        <v>100.42256</v>
      </c>
      <c r="D6" s="2">
        <v>93.035160000000005</v>
      </c>
      <c r="E6" s="2">
        <v>94.013099999999994</v>
      </c>
      <c r="F6" s="2">
        <v>87.090950000000007</v>
      </c>
      <c r="G6" s="14">
        <v>92.38409</v>
      </c>
    </row>
    <row r="7" spans="1:7" x14ac:dyDescent="0.25">
      <c r="A7" s="13">
        <v>99.774839999999998</v>
      </c>
      <c r="B7" s="2">
        <v>99.807109999999994</v>
      </c>
      <c r="C7" s="2">
        <v>100.70547999999999</v>
      </c>
      <c r="D7" s="2">
        <v>95.922880000000006</v>
      </c>
      <c r="E7" s="2">
        <v>91.306730000000002</v>
      </c>
      <c r="F7" s="2">
        <v>88.973200000000006</v>
      </c>
      <c r="G7" s="14">
        <v>98.683059999999998</v>
      </c>
    </row>
    <row r="8" spans="1:7" x14ac:dyDescent="0.25">
      <c r="A8" s="13">
        <v>97.738720000000001</v>
      </c>
      <c r="B8" s="2">
        <v>99.824979999999996</v>
      </c>
      <c r="C8" s="2">
        <v>99.859750000000005</v>
      </c>
      <c r="D8" s="2">
        <v>98.369749999999996</v>
      </c>
      <c r="E8" s="2">
        <v>97.331850000000003</v>
      </c>
      <c r="F8" s="2">
        <v>86.271280000000004</v>
      </c>
      <c r="G8" s="14">
        <v>82.099930000000001</v>
      </c>
    </row>
    <row r="9" spans="1:7" x14ac:dyDescent="0.25">
      <c r="A9" s="13">
        <v>101.40178</v>
      </c>
      <c r="B9" s="2">
        <v>99.334419999999994</v>
      </c>
      <c r="C9" s="2">
        <v>100.13042</v>
      </c>
      <c r="D9" s="2">
        <v>94.108009999999993</v>
      </c>
      <c r="E9" s="2">
        <v>94.901240000000001</v>
      </c>
      <c r="F9" s="2">
        <v>89.270790000000005</v>
      </c>
      <c r="G9" s="14">
        <v>94.743219999999994</v>
      </c>
    </row>
    <row r="10" spans="1:7" x14ac:dyDescent="0.25">
      <c r="A10" s="13">
        <v>100.36161</v>
      </c>
      <c r="B10" s="2">
        <v>100.81053</v>
      </c>
      <c r="C10" s="2">
        <v>100.64243</v>
      </c>
      <c r="D10" s="2">
        <v>93.021780000000007</v>
      </c>
      <c r="E10" s="2">
        <v>97.410529999999994</v>
      </c>
      <c r="F10" s="2">
        <v>86.066689999999994</v>
      </c>
      <c r="G10" s="14">
        <v>92.071960000000004</v>
      </c>
    </row>
    <row r="11" spans="1:7" x14ac:dyDescent="0.25">
      <c r="A11" s="13">
        <v>100.04371999999999</v>
      </c>
      <c r="B11" s="2">
        <v>99.252790000000005</v>
      </c>
      <c r="C11" s="2">
        <v>100.3304</v>
      </c>
      <c r="D11" s="2">
        <v>96.225530000000006</v>
      </c>
      <c r="E11" s="2">
        <v>95.820340000000002</v>
      </c>
      <c r="F11" s="2">
        <v>89.92201</v>
      </c>
      <c r="G11" s="14">
        <v>96.564350000000005</v>
      </c>
    </row>
    <row r="12" spans="1:7" x14ac:dyDescent="0.25">
      <c r="A12" s="13">
        <v>96.523849999999996</v>
      </c>
      <c r="B12" s="2">
        <v>99.759100000000004</v>
      </c>
      <c r="C12" s="2">
        <v>101.55983000000001</v>
      </c>
      <c r="D12" s="2">
        <v>95.280460000000005</v>
      </c>
      <c r="E12" s="2">
        <v>97.300820000000002</v>
      </c>
      <c r="F12" s="2">
        <v>85.391549999999995</v>
      </c>
      <c r="G12" s="14">
        <v>80.650999999999996</v>
      </c>
    </row>
    <row r="13" spans="1:7" x14ac:dyDescent="0.25">
      <c r="A13" s="13">
        <v>101.40227</v>
      </c>
      <c r="B13" s="2">
        <v>97.820909999999998</v>
      </c>
      <c r="C13" s="2">
        <v>101.39498</v>
      </c>
      <c r="D13" s="2">
        <v>94.340990000000005</v>
      </c>
      <c r="E13" s="2">
        <v>99.260599999999997</v>
      </c>
      <c r="F13" s="2">
        <v>83.804000000000002</v>
      </c>
      <c r="G13" s="14">
        <v>95.10615</v>
      </c>
    </row>
    <row r="14" spans="1:7" x14ac:dyDescent="0.25">
      <c r="A14" s="13">
        <v>100.45511999999999</v>
      </c>
      <c r="B14" s="2">
        <v>102.85517</v>
      </c>
      <c r="C14" s="2">
        <v>99.094719999999995</v>
      </c>
      <c r="D14" s="2">
        <v>99.504379999999998</v>
      </c>
      <c r="E14" s="2">
        <v>99.827939999999998</v>
      </c>
      <c r="F14" s="2">
        <v>99.522829999999999</v>
      </c>
      <c r="G14" s="14">
        <v>76.401039999999995</v>
      </c>
    </row>
    <row r="15" spans="1:7" x14ac:dyDescent="0.25">
      <c r="A15" s="13">
        <v>98.634209999999996</v>
      </c>
      <c r="B15" s="2">
        <v>100.54199</v>
      </c>
      <c r="C15" s="2">
        <v>99.684299999999993</v>
      </c>
      <c r="D15" s="2">
        <v>97.753029999999995</v>
      </c>
      <c r="E15" s="2">
        <v>88.078000000000003</v>
      </c>
      <c r="F15" s="2">
        <v>94.482519999999994</v>
      </c>
      <c r="G15" s="14">
        <v>69.504999999999995</v>
      </c>
    </row>
    <row r="16" spans="1:7" x14ac:dyDescent="0.25">
      <c r="A16" s="13">
        <v>99.033540000000002</v>
      </c>
      <c r="B16" s="2">
        <v>98.263329999999996</v>
      </c>
      <c r="C16" s="2">
        <v>100.62833999999999</v>
      </c>
      <c r="D16" s="2">
        <v>97.654939999999996</v>
      </c>
      <c r="E16" s="2">
        <v>98.380229999999997</v>
      </c>
      <c r="F16" s="2">
        <v>91.014259999999993</v>
      </c>
      <c r="G16" s="14">
        <v>63.098109999999998</v>
      </c>
    </row>
    <row r="17" spans="1:7" x14ac:dyDescent="0.25">
      <c r="A17" s="13">
        <v>101.37683</v>
      </c>
      <c r="B17" s="2">
        <v>100.59936999999999</v>
      </c>
      <c r="C17" s="2">
        <v>98.764390000000006</v>
      </c>
      <c r="D17" s="2">
        <v>98.245339999999999</v>
      </c>
      <c r="E17" s="2">
        <v>97.897570000000002</v>
      </c>
      <c r="F17" s="2">
        <v>85.903970000000001</v>
      </c>
      <c r="G17" s="14">
        <v>82.180279999999996</v>
      </c>
    </row>
    <row r="18" spans="1:7" x14ac:dyDescent="0.25">
      <c r="A18" s="13">
        <v>99.965220000000002</v>
      </c>
      <c r="B18" s="2">
        <v>98.381190000000004</v>
      </c>
      <c r="C18" s="2">
        <v>99.715980000000002</v>
      </c>
      <c r="D18" s="2">
        <v>100.64605</v>
      </c>
      <c r="E18" s="2">
        <v>98.414209999999997</v>
      </c>
      <c r="F18" s="2">
        <v>94.650360000000006</v>
      </c>
      <c r="G18" s="14">
        <v>72.159630000000007</v>
      </c>
    </row>
    <row r="19" spans="1:7" x14ac:dyDescent="0.25">
      <c r="A19" s="13">
        <v>98.918170000000003</v>
      </c>
      <c r="B19" s="2">
        <v>100.77482000000001</v>
      </c>
      <c r="C19" s="2">
        <v>99.309460000000001</v>
      </c>
      <c r="D19" s="2">
        <v>101.54863</v>
      </c>
      <c r="E19" s="2">
        <v>95.437349999999995</v>
      </c>
      <c r="F19" s="2">
        <v>85.268820000000005</v>
      </c>
      <c r="G19" s="14">
        <v>86.772819999999996</v>
      </c>
    </row>
    <row r="20" spans="1:7" x14ac:dyDescent="0.25">
      <c r="A20" s="13">
        <v>99.009960000000007</v>
      </c>
      <c r="B20" s="2">
        <v>102.12539</v>
      </c>
      <c r="C20" s="2">
        <v>97.776929999999993</v>
      </c>
      <c r="D20" s="2">
        <v>99.602879999999999</v>
      </c>
      <c r="E20" s="2">
        <v>90.442490000000006</v>
      </c>
      <c r="F20" s="2">
        <v>94.748199999999997</v>
      </c>
      <c r="G20" s="14">
        <v>87.590999999999994</v>
      </c>
    </row>
    <row r="21" spans="1:7" x14ac:dyDescent="0.25">
      <c r="A21" s="13">
        <v>98.567599999999999</v>
      </c>
      <c r="B21" s="2">
        <v>101.15209</v>
      </c>
      <c r="C21" s="2">
        <v>100.29443999999999</v>
      </c>
      <c r="D21" s="2">
        <v>93.731200000000001</v>
      </c>
      <c r="E21" s="2">
        <v>92.235709999999997</v>
      </c>
      <c r="F21" s="2">
        <v>85.667000000000002</v>
      </c>
      <c r="G21" s="14">
        <v>71.075500000000005</v>
      </c>
    </row>
    <row r="22" spans="1:7" x14ac:dyDescent="0.25">
      <c r="A22" s="13">
        <v>98.995699999999999</v>
      </c>
      <c r="B22" s="2">
        <v>100.47996999999999</v>
      </c>
      <c r="C22" s="2">
        <v>100.80924</v>
      </c>
      <c r="D22" s="2">
        <v>99.116050000000001</v>
      </c>
      <c r="E22" s="2">
        <v>90.113579999999999</v>
      </c>
      <c r="F22" s="2">
        <v>92.730059999999995</v>
      </c>
      <c r="G22" s="14">
        <v>83.894720000000007</v>
      </c>
    </row>
    <row r="23" spans="1:7" x14ac:dyDescent="0.25">
      <c r="A23" s="13">
        <v>100.36421</v>
      </c>
      <c r="B23" s="2">
        <v>100.95043</v>
      </c>
      <c r="C23" s="2">
        <v>100.96223000000001</v>
      </c>
      <c r="D23" s="2">
        <v>97.914609999999996</v>
      </c>
      <c r="E23" s="2">
        <v>86.443259999999995</v>
      </c>
      <c r="F23" s="2">
        <v>82.000720000000001</v>
      </c>
      <c r="G23" s="14">
        <v>98.987110000000001</v>
      </c>
    </row>
    <row r="24" spans="1:7" x14ac:dyDescent="0.25">
      <c r="A24" s="13">
        <v>99.901700000000005</v>
      </c>
      <c r="B24" s="2">
        <v>101.78116</v>
      </c>
      <c r="C24" s="2">
        <v>98.619960000000006</v>
      </c>
      <c r="D24" s="2">
        <v>96.699830000000006</v>
      </c>
      <c r="E24" s="2">
        <v>95.822050000000004</v>
      </c>
      <c r="F24" s="2">
        <v>92.202770000000001</v>
      </c>
      <c r="G24" s="14">
        <v>87.510159999999999</v>
      </c>
    </row>
    <row r="25" spans="1:7" x14ac:dyDescent="0.25">
      <c r="A25" s="13">
        <v>99.50788</v>
      </c>
      <c r="B25" s="3"/>
      <c r="C25" s="2">
        <v>99.494600000000005</v>
      </c>
      <c r="D25" s="2">
        <v>98.810760000000002</v>
      </c>
      <c r="E25" s="2">
        <v>95.527090000000001</v>
      </c>
      <c r="F25" s="2">
        <v>95.70966</v>
      </c>
      <c r="G25" s="14">
        <v>78.242530000000002</v>
      </c>
    </row>
    <row r="26" spans="1:7" x14ac:dyDescent="0.25">
      <c r="A26" s="13">
        <v>104.00444</v>
      </c>
      <c r="B26" s="2"/>
      <c r="C26" s="2">
        <v>101.50436999999999</v>
      </c>
      <c r="D26" s="2">
        <v>96.934240000000003</v>
      </c>
      <c r="E26" s="2">
        <v>95.847920000000002</v>
      </c>
      <c r="F26" s="2">
        <v>94.467600000000004</v>
      </c>
      <c r="G26" s="14">
        <v>80.388000000000005</v>
      </c>
    </row>
    <row r="27" spans="1:7" x14ac:dyDescent="0.25">
      <c r="A27" s="13">
        <v>98.851839999999996</v>
      </c>
      <c r="B27" s="3"/>
      <c r="C27" s="2">
        <v>99.710070000000002</v>
      </c>
      <c r="D27" s="2">
        <v>94.407859999999999</v>
      </c>
      <c r="E27" s="2">
        <v>91.91113</v>
      </c>
      <c r="F27" s="2">
        <v>85.769319999999993</v>
      </c>
      <c r="G27" s="14">
        <v>81.330039999999997</v>
      </c>
    </row>
    <row r="28" spans="1:7" x14ac:dyDescent="0.25">
      <c r="A28" s="13">
        <v>100.38343999999999</v>
      </c>
      <c r="B28" s="3"/>
      <c r="C28" s="2">
        <v>97.656109999999998</v>
      </c>
      <c r="D28" s="2">
        <v>86.829390000000004</v>
      </c>
      <c r="E28" s="2">
        <v>94.250609999999995</v>
      </c>
      <c r="F28" s="2">
        <v>84.774010000000004</v>
      </c>
      <c r="G28" s="14">
        <v>79.957949999999997</v>
      </c>
    </row>
    <row r="29" spans="1:7" x14ac:dyDescent="0.25">
      <c r="A29" s="13">
        <v>98.990830000000003</v>
      </c>
      <c r="B29" s="2"/>
      <c r="C29" s="3"/>
      <c r="D29" s="2">
        <v>89.756820000000005</v>
      </c>
      <c r="E29" s="3"/>
      <c r="F29" s="2">
        <v>99.511349999999993</v>
      </c>
      <c r="G29" s="14">
        <v>83.54513</v>
      </c>
    </row>
    <row r="30" spans="1:7" x14ac:dyDescent="0.25">
      <c r="A30" s="13">
        <v>96.946029999999993</v>
      </c>
      <c r="B30" s="2"/>
      <c r="C30" s="3"/>
      <c r="D30" s="2">
        <v>95.49588</v>
      </c>
      <c r="E30" s="3"/>
      <c r="F30" s="2"/>
      <c r="G30" s="15"/>
    </row>
    <row r="31" spans="1:7" x14ac:dyDescent="0.25">
      <c r="A31" s="13">
        <v>99.574619999999996</v>
      </c>
      <c r="B31" s="3"/>
      <c r="C31" s="3"/>
      <c r="D31" s="3"/>
      <c r="E31" s="3"/>
      <c r="F31" s="3"/>
      <c r="G31" s="15"/>
    </row>
    <row r="32" spans="1:7" ht="15.75" thickBot="1" x14ac:dyDescent="0.3">
      <c r="A32" s="44"/>
      <c r="B32" s="31"/>
      <c r="C32" s="31"/>
      <c r="D32" s="31"/>
      <c r="E32" s="31"/>
      <c r="F32" s="31"/>
      <c r="G32" s="37"/>
    </row>
    <row r="33" spans="1:7" ht="27.75" customHeight="1" thickBot="1" x14ac:dyDescent="0.3">
      <c r="A33" s="17" t="s">
        <v>23</v>
      </c>
      <c r="B33" s="45">
        <f>TTEST(A4:A31,B4:B31,1,3)</f>
        <v>0.17564429753162103</v>
      </c>
      <c r="C33" s="45">
        <f>TTEST(A4:A31,C4:C31,1,3)</f>
        <v>0.22643121091646118</v>
      </c>
      <c r="D33" s="45">
        <f>TTEST(A4:A31,D4:D31,1,3)</f>
        <v>4.9647150322647228E-6</v>
      </c>
      <c r="E33" s="45">
        <f>TTEST(A4:A31,E4:E31,1,3)</f>
        <v>1.140479213281549E-7</v>
      </c>
      <c r="F33" s="45">
        <f>TTEST(A4:A31,F4:F30,1,3)</f>
        <v>3.8020183475624824E-11</v>
      </c>
      <c r="G33" s="46">
        <f>TTEST(A4:A31,G4:G31,1,3)</f>
        <v>5.7647095266492785E-9</v>
      </c>
    </row>
    <row r="34" spans="1:7" ht="15.75" thickBot="1" x14ac:dyDescent="0.3">
      <c r="B34" s="1"/>
    </row>
    <row r="35" spans="1:7" ht="18.75" x14ac:dyDescent="0.3">
      <c r="A35" s="5" t="s">
        <v>20</v>
      </c>
      <c r="B35" s="6"/>
      <c r="C35" s="6"/>
      <c r="D35" s="6"/>
      <c r="E35" s="6"/>
      <c r="F35" s="6"/>
      <c r="G35" s="7"/>
    </row>
    <row r="36" spans="1:7" ht="15.75" thickBot="1" x14ac:dyDescent="0.3">
      <c r="A36" s="22" t="s">
        <v>0</v>
      </c>
      <c r="B36" s="23" t="s">
        <v>2</v>
      </c>
      <c r="C36" s="23" t="s">
        <v>1</v>
      </c>
      <c r="D36" s="23" t="s">
        <v>5</v>
      </c>
      <c r="E36" s="23" t="s">
        <v>4</v>
      </c>
      <c r="F36" s="23" t="s">
        <v>3</v>
      </c>
      <c r="G36" s="24" t="s">
        <v>6</v>
      </c>
    </row>
    <row r="37" spans="1:7" x14ac:dyDescent="0.25">
      <c r="A37" s="33">
        <v>100</v>
      </c>
      <c r="B37" s="30">
        <v>101.902</v>
      </c>
      <c r="C37" s="30">
        <v>98.908000000000001</v>
      </c>
      <c r="D37" s="30">
        <v>99.560999999999993</v>
      </c>
      <c r="E37" s="30">
        <v>99.429999999999993</v>
      </c>
      <c r="F37" s="30">
        <v>110.47800000000001</v>
      </c>
      <c r="G37" s="34">
        <v>99.391999999999996</v>
      </c>
    </row>
    <row r="38" spans="1:7" x14ac:dyDescent="0.25">
      <c r="A38" s="35">
        <v>100</v>
      </c>
      <c r="B38" s="20">
        <v>100</v>
      </c>
      <c r="C38" s="20">
        <v>95.67</v>
      </c>
      <c r="D38" s="20">
        <v>100.94799999999999</v>
      </c>
      <c r="E38" s="20">
        <v>98.403999999999996</v>
      </c>
      <c r="F38" s="20">
        <v>111.54299999999999</v>
      </c>
      <c r="G38" s="29">
        <v>107.521</v>
      </c>
    </row>
    <row r="39" spans="1:7" x14ac:dyDescent="0.25">
      <c r="A39" s="35">
        <v>99.32</v>
      </c>
      <c r="B39" s="20">
        <v>100</v>
      </c>
      <c r="C39" s="20">
        <v>99.081000000000003</v>
      </c>
      <c r="D39" s="20">
        <v>97.417000000000002</v>
      </c>
      <c r="E39" s="20">
        <v>98.216000000000008</v>
      </c>
      <c r="F39" s="20">
        <v>89.771000000000001</v>
      </c>
      <c r="G39" s="29">
        <v>99.402999999999992</v>
      </c>
    </row>
    <row r="40" spans="1:7" x14ac:dyDescent="0.25">
      <c r="A40" s="35">
        <v>100</v>
      </c>
      <c r="B40" s="20">
        <v>100.06299999999999</v>
      </c>
      <c r="C40" s="20">
        <v>100</v>
      </c>
      <c r="D40" s="20">
        <v>98.167000000000002</v>
      </c>
      <c r="E40" s="20">
        <v>99.268999999999991</v>
      </c>
      <c r="F40" s="20">
        <v>110.73099999999999</v>
      </c>
      <c r="G40" s="29">
        <v>98.78</v>
      </c>
    </row>
    <row r="41" spans="1:7" x14ac:dyDescent="0.25">
      <c r="A41" s="35">
        <v>100</v>
      </c>
      <c r="B41" s="20">
        <v>99.176000000000002</v>
      </c>
      <c r="C41" s="20">
        <v>100</v>
      </c>
      <c r="D41" s="20">
        <v>93.804000000000002</v>
      </c>
      <c r="E41" s="20">
        <v>100</v>
      </c>
      <c r="F41" s="20">
        <v>127.34</v>
      </c>
      <c r="G41" s="29">
        <v>102.90900000000001</v>
      </c>
    </row>
    <row r="42" spans="1:7" x14ac:dyDescent="0.25">
      <c r="A42" s="35">
        <v>100</v>
      </c>
      <c r="B42" s="20">
        <v>104.85599999999999</v>
      </c>
      <c r="C42" s="20">
        <v>93.369</v>
      </c>
      <c r="D42" s="20">
        <v>98.736999999999995</v>
      </c>
      <c r="E42" s="20">
        <v>101.069</v>
      </c>
      <c r="F42" s="20">
        <v>94.581999999999994</v>
      </c>
      <c r="G42" s="29">
        <v>99.499000000000009</v>
      </c>
    </row>
    <row r="43" spans="1:7" x14ac:dyDescent="0.25">
      <c r="A43" s="35">
        <v>100</v>
      </c>
      <c r="B43" s="20">
        <v>100</v>
      </c>
      <c r="C43" s="20">
        <v>100</v>
      </c>
      <c r="D43" s="20">
        <v>96.075999999999993</v>
      </c>
      <c r="E43" s="20">
        <v>98.328000000000003</v>
      </c>
      <c r="F43" s="20">
        <v>113.16900000000001</v>
      </c>
      <c r="G43" s="29">
        <v>96.846000000000004</v>
      </c>
    </row>
    <row r="44" spans="1:7" x14ac:dyDescent="0.25">
      <c r="A44" s="35">
        <v>103.735</v>
      </c>
      <c r="B44" s="20">
        <v>93.646000000000001</v>
      </c>
      <c r="C44" s="20">
        <v>100.79</v>
      </c>
      <c r="D44" s="20">
        <v>95.326999999999998</v>
      </c>
      <c r="E44" s="20">
        <v>100.122</v>
      </c>
      <c r="F44" s="20">
        <v>106.39099999999999</v>
      </c>
      <c r="G44" s="29">
        <v>104.03</v>
      </c>
    </row>
    <row r="45" spans="1:7" x14ac:dyDescent="0.25">
      <c r="A45" s="35">
        <v>100</v>
      </c>
      <c r="B45" s="20">
        <v>97.192999999999998</v>
      </c>
      <c r="C45" s="20">
        <v>99.709000000000003</v>
      </c>
      <c r="D45" s="20">
        <v>109.209</v>
      </c>
      <c r="E45" s="20">
        <v>99.782000000000011</v>
      </c>
      <c r="F45" s="20">
        <v>106.78</v>
      </c>
      <c r="G45" s="29">
        <v>97.614999999999995</v>
      </c>
    </row>
    <row r="46" spans="1:7" x14ac:dyDescent="0.25">
      <c r="A46" s="35">
        <v>99.164000000000001</v>
      </c>
      <c r="B46" s="20">
        <v>99.227000000000004</v>
      </c>
      <c r="C46" s="20">
        <v>100</v>
      </c>
      <c r="D46" s="20">
        <v>107.331</v>
      </c>
      <c r="E46" s="20">
        <v>99.38</v>
      </c>
      <c r="F46" s="20">
        <v>108.881</v>
      </c>
      <c r="G46" s="29">
        <v>92.873000000000005</v>
      </c>
    </row>
    <row r="47" spans="1:7" x14ac:dyDescent="0.25">
      <c r="A47" s="35">
        <v>100</v>
      </c>
      <c r="B47" s="20">
        <v>100</v>
      </c>
      <c r="C47" s="20">
        <v>99.61</v>
      </c>
      <c r="D47" s="20">
        <v>99.728000000000009</v>
      </c>
      <c r="E47" s="20">
        <v>99.585999999999999</v>
      </c>
      <c r="F47" s="20">
        <v>99.365000000000009</v>
      </c>
      <c r="G47" s="29">
        <v>106.122</v>
      </c>
    </row>
    <row r="48" spans="1:7" x14ac:dyDescent="0.25">
      <c r="A48" s="35">
        <v>100</v>
      </c>
      <c r="B48" s="20">
        <v>95.950999999999993</v>
      </c>
      <c r="C48" s="20">
        <v>101.37</v>
      </c>
      <c r="D48" s="20">
        <v>104.617</v>
      </c>
      <c r="E48" s="20">
        <v>98.436999999999998</v>
      </c>
      <c r="F48" s="20">
        <v>98.055000000000007</v>
      </c>
      <c r="G48" s="29">
        <v>123.041</v>
      </c>
    </row>
    <row r="49" spans="1:7" x14ac:dyDescent="0.25">
      <c r="A49" s="35">
        <v>98.828000000000003</v>
      </c>
      <c r="B49" s="20">
        <v>96.647000000000006</v>
      </c>
      <c r="C49" s="20">
        <v>99.555000000000007</v>
      </c>
      <c r="D49" s="20">
        <v>96.67</v>
      </c>
      <c r="E49" s="20">
        <v>100.438</v>
      </c>
      <c r="F49" s="20">
        <v>99.182999999999993</v>
      </c>
      <c r="G49" s="29">
        <v>119.705</v>
      </c>
    </row>
    <row r="50" spans="1:7" x14ac:dyDescent="0.25">
      <c r="A50" s="35">
        <v>99.138000000000005</v>
      </c>
      <c r="B50" s="20">
        <v>98.924000000000007</v>
      </c>
      <c r="C50" s="20">
        <v>96.415999999999997</v>
      </c>
      <c r="D50" s="20">
        <v>93.24</v>
      </c>
      <c r="E50" s="20">
        <v>99.491</v>
      </c>
      <c r="F50" s="20">
        <v>89.012</v>
      </c>
      <c r="G50" s="29">
        <v>108.33299999999998</v>
      </c>
    </row>
    <row r="51" spans="1:7" x14ac:dyDescent="0.25">
      <c r="A51" s="35">
        <v>100</v>
      </c>
      <c r="B51" s="20">
        <v>100</v>
      </c>
      <c r="C51" s="20">
        <v>100</v>
      </c>
      <c r="D51" s="20">
        <v>97.236999999999995</v>
      </c>
      <c r="E51" s="20">
        <v>92.706000000000003</v>
      </c>
      <c r="F51" s="20">
        <v>93.894000000000005</v>
      </c>
      <c r="G51" s="29">
        <v>109.65700000000001</v>
      </c>
    </row>
    <row r="52" spans="1:7" x14ac:dyDescent="0.25">
      <c r="A52" s="35">
        <v>98.765000000000001</v>
      </c>
      <c r="B52" s="20">
        <v>100</v>
      </c>
      <c r="C52" s="20">
        <v>100.55000000000001</v>
      </c>
      <c r="D52" s="20">
        <v>96.287999999999997</v>
      </c>
      <c r="E52" s="20">
        <v>98.055000000000007</v>
      </c>
      <c r="F52" s="20">
        <v>110.34099999999999</v>
      </c>
      <c r="G52" s="29">
        <v>98.506</v>
      </c>
    </row>
    <row r="53" spans="1:7" x14ac:dyDescent="0.25">
      <c r="A53" s="35">
        <v>99.956999999999994</v>
      </c>
      <c r="B53" s="20">
        <v>96.413000000000011</v>
      </c>
      <c r="C53" s="20">
        <v>100</v>
      </c>
      <c r="D53" s="20">
        <v>96.903999999999996</v>
      </c>
      <c r="E53" s="20">
        <v>96.265000000000001</v>
      </c>
      <c r="F53" s="20">
        <v>97.997</v>
      </c>
      <c r="G53" s="29">
        <v>98.311999999999998</v>
      </c>
    </row>
    <row r="54" spans="1:7" x14ac:dyDescent="0.25">
      <c r="A54" s="35">
        <v>100.69600000000001</v>
      </c>
      <c r="B54" s="20">
        <v>99.391999999999996</v>
      </c>
      <c r="C54" s="20">
        <v>100</v>
      </c>
      <c r="D54" s="20">
        <v>95.457999999999998</v>
      </c>
      <c r="E54" s="20">
        <v>100.017</v>
      </c>
      <c r="F54" s="20">
        <v>97.445999999999998</v>
      </c>
      <c r="G54" s="29">
        <v>95.846000000000004</v>
      </c>
    </row>
    <row r="55" spans="1:7" x14ac:dyDescent="0.25">
      <c r="A55" s="35">
        <v>100</v>
      </c>
      <c r="B55" s="20">
        <v>100</v>
      </c>
      <c r="C55" s="20">
        <v>102.55799999999999</v>
      </c>
      <c r="D55" s="20">
        <v>96.835999999999999</v>
      </c>
      <c r="E55" s="20">
        <v>94.828999999999994</v>
      </c>
      <c r="F55" s="20">
        <v>93.171999999999997</v>
      </c>
      <c r="G55" s="29">
        <v>95.997</v>
      </c>
    </row>
    <row r="56" spans="1:7" x14ac:dyDescent="0.25">
      <c r="A56" s="35">
        <v>100</v>
      </c>
      <c r="B56" s="20">
        <v>99.412000000000006</v>
      </c>
      <c r="C56" s="20">
        <v>98.323999999999998</v>
      </c>
      <c r="D56" s="20">
        <v>99.004000000000005</v>
      </c>
      <c r="E56" s="20">
        <v>97.013000000000005</v>
      </c>
      <c r="F56" s="20">
        <v>97.718999999999994</v>
      </c>
      <c r="G56" s="29">
        <v>102.322</v>
      </c>
    </row>
    <row r="57" spans="1:7" x14ac:dyDescent="0.25">
      <c r="A57" s="35">
        <v>101.16099999999999</v>
      </c>
      <c r="B57" s="20">
        <v>100</v>
      </c>
      <c r="C57" s="20">
        <v>100</v>
      </c>
      <c r="D57" s="20">
        <v>99.043000000000006</v>
      </c>
      <c r="E57" s="20">
        <v>107.52900000000001</v>
      </c>
      <c r="F57" s="20">
        <v>96.71</v>
      </c>
      <c r="G57" s="29">
        <v>107.55500000000001</v>
      </c>
    </row>
    <row r="58" spans="1:7" x14ac:dyDescent="0.25">
      <c r="A58" s="35">
        <v>100</v>
      </c>
      <c r="B58" s="20">
        <v>99.578000000000003</v>
      </c>
      <c r="C58" s="20">
        <v>100</v>
      </c>
      <c r="D58" s="20">
        <v>95.986000000000004</v>
      </c>
      <c r="E58" s="20">
        <v>100</v>
      </c>
      <c r="F58" s="20">
        <v>91.293999999999997</v>
      </c>
      <c r="G58" s="29">
        <v>104.86800000000001</v>
      </c>
    </row>
    <row r="59" spans="1:7" x14ac:dyDescent="0.25">
      <c r="A59" s="35">
        <v>96.701000000000008</v>
      </c>
      <c r="B59" s="20">
        <v>100</v>
      </c>
      <c r="C59" s="20">
        <v>99.963000000000008</v>
      </c>
      <c r="D59" s="20">
        <v>99.182999999999993</v>
      </c>
      <c r="E59" s="20">
        <v>96.247</v>
      </c>
      <c r="F59" s="20">
        <v>106.883</v>
      </c>
      <c r="G59" s="29">
        <v>99.683999999999997</v>
      </c>
    </row>
    <row r="60" spans="1:7" x14ac:dyDescent="0.25">
      <c r="A60" s="35">
        <v>100</v>
      </c>
      <c r="B60" s="20">
        <v>100</v>
      </c>
      <c r="C60" s="20"/>
      <c r="D60" s="20">
        <v>96.417000000000002</v>
      </c>
      <c r="E60" s="20">
        <v>95.183999999999997</v>
      </c>
      <c r="F60" s="20">
        <v>99.688000000000002</v>
      </c>
      <c r="G60" s="29">
        <v>101.081</v>
      </c>
    </row>
    <row r="61" spans="1:7" x14ac:dyDescent="0.25">
      <c r="A61" s="35">
        <v>88.378999999999991</v>
      </c>
      <c r="B61" s="20">
        <v>99.703000000000003</v>
      </c>
      <c r="C61" s="20"/>
      <c r="D61" s="20">
        <v>98.841000000000008</v>
      </c>
      <c r="E61" s="20">
        <v>91.710000000000008</v>
      </c>
      <c r="F61" s="20">
        <v>102.77199999999999</v>
      </c>
      <c r="G61" s="29"/>
    </row>
    <row r="62" spans="1:7" x14ac:dyDescent="0.25">
      <c r="A62" s="35">
        <v>103.70699999999999</v>
      </c>
      <c r="B62" s="20">
        <v>99.028999999999996</v>
      </c>
      <c r="C62" s="20"/>
      <c r="D62" s="20">
        <v>115.629</v>
      </c>
      <c r="E62" s="20">
        <v>95.323000000000008</v>
      </c>
      <c r="F62" s="20">
        <v>97.313000000000002</v>
      </c>
      <c r="G62" s="29"/>
    </row>
    <row r="63" spans="1:7" x14ac:dyDescent="0.25">
      <c r="A63" s="35">
        <v>100</v>
      </c>
      <c r="B63" s="20">
        <v>100</v>
      </c>
      <c r="C63" s="20"/>
      <c r="D63" s="20">
        <v>104.369</v>
      </c>
      <c r="E63" s="20">
        <v>98.427999999999997</v>
      </c>
      <c r="F63" s="20">
        <v>107.883</v>
      </c>
      <c r="G63" s="29"/>
    </row>
    <row r="64" spans="1:7" x14ac:dyDescent="0.25">
      <c r="A64" s="35">
        <v>92.162000000000006</v>
      </c>
      <c r="B64" s="20">
        <v>100</v>
      </c>
      <c r="C64" s="20"/>
      <c r="D64" s="20">
        <v>108.90299999999999</v>
      </c>
      <c r="E64" s="20">
        <v>100</v>
      </c>
      <c r="F64" s="20">
        <v>116.623</v>
      </c>
      <c r="G64" s="29"/>
    </row>
    <row r="65" spans="1:7" x14ac:dyDescent="0.25">
      <c r="A65" s="35">
        <v>98.35199999999999</v>
      </c>
      <c r="B65" s="20">
        <v>98.53</v>
      </c>
      <c r="C65" s="20"/>
      <c r="D65" s="20">
        <v>86.522000000000006</v>
      </c>
      <c r="E65" s="20">
        <v>98.460000000000008</v>
      </c>
      <c r="F65" s="20">
        <v>115.602</v>
      </c>
      <c r="G65" s="29"/>
    </row>
    <row r="66" spans="1:7" x14ac:dyDescent="0.25">
      <c r="A66" s="35"/>
      <c r="B66" s="20">
        <v>99.409000000000006</v>
      </c>
      <c r="C66" s="20"/>
      <c r="D66" s="20"/>
      <c r="E66" s="20">
        <v>99.550000000000011</v>
      </c>
      <c r="F66" s="20">
        <v>107.931</v>
      </c>
      <c r="G66" s="29"/>
    </row>
    <row r="67" spans="1:7" ht="15.75" thickBot="1" x14ac:dyDescent="0.3">
      <c r="A67" s="36"/>
      <c r="B67" s="31"/>
      <c r="C67" s="31"/>
      <c r="D67" s="31"/>
      <c r="E67" s="31"/>
      <c r="F67" s="31"/>
      <c r="G67" s="37"/>
    </row>
    <row r="68" spans="1:7" ht="30.75" thickBot="1" x14ac:dyDescent="0.3">
      <c r="A68" s="32" t="s">
        <v>23</v>
      </c>
      <c r="B68" s="48">
        <f>TTEST($A$37:$A$66,B37:B66,2,3)</f>
        <v>0.98647981666746776</v>
      </c>
      <c r="C68" s="48">
        <f>TTEST($A$37:$A$66,C37:C66,2,3)</f>
        <v>0.91309820537061537</v>
      </c>
      <c r="D68" s="48">
        <f>TTEST($A$37:$A$66,D37:D66,2,3)</f>
        <v>0.93967165320483215</v>
      </c>
      <c r="E68" s="48">
        <f>TTEST($A$37:$A$66,E37:E66,2,3)</f>
        <v>0.24844236925207575</v>
      </c>
      <c r="F68" s="48">
        <f>TTEST($A$37:$A$66,F37:F66,2,3)</f>
        <v>2.846260803647279E-2</v>
      </c>
      <c r="G68" s="49">
        <f>TTEST($A$37:$A$66,G37:G66,2,3)</f>
        <v>2.8630522098124837E-2</v>
      </c>
    </row>
    <row r="69" spans="1:7" ht="15.75" thickBot="1" x14ac:dyDescent="0.3">
      <c r="A69" s="16"/>
      <c r="B69" s="16"/>
      <c r="C69" s="16"/>
      <c r="D69" s="16"/>
      <c r="E69" s="16"/>
      <c r="F69" s="16"/>
      <c r="G69" s="16"/>
    </row>
    <row r="70" spans="1:7" ht="18.75" x14ac:dyDescent="0.3">
      <c r="A70" s="38" t="s">
        <v>21</v>
      </c>
      <c r="B70" s="39"/>
      <c r="C70" s="39"/>
      <c r="D70" s="39"/>
      <c r="E70" s="39"/>
      <c r="F70" s="39"/>
      <c r="G70" s="40"/>
    </row>
    <row r="71" spans="1:7" ht="15.75" thickBot="1" x14ac:dyDescent="0.3">
      <c r="A71" s="41" t="s">
        <v>0</v>
      </c>
      <c r="B71" s="42" t="s">
        <v>2</v>
      </c>
      <c r="C71" s="42" t="s">
        <v>1</v>
      </c>
      <c r="D71" s="42" t="s">
        <v>5</v>
      </c>
      <c r="E71" s="42" t="s">
        <v>4</v>
      </c>
      <c r="F71" s="42" t="s">
        <v>3</v>
      </c>
      <c r="G71" s="43" t="s">
        <v>6</v>
      </c>
    </row>
    <row r="72" spans="1:7" x14ac:dyDescent="0.25">
      <c r="A72" s="33">
        <v>100</v>
      </c>
      <c r="B72" s="30">
        <v>104.72999999999999</v>
      </c>
      <c r="C72" s="30">
        <v>98.499000000000009</v>
      </c>
      <c r="D72" s="30">
        <v>98.69</v>
      </c>
      <c r="E72" s="30">
        <v>99.182999999999993</v>
      </c>
      <c r="F72" s="30">
        <v>107.28800000000001</v>
      </c>
      <c r="G72" s="34">
        <v>99.442999999999998</v>
      </c>
    </row>
    <row r="73" spans="1:7" x14ac:dyDescent="0.25">
      <c r="A73" s="35">
        <v>100</v>
      </c>
      <c r="B73" s="20">
        <v>99.75500000000001</v>
      </c>
      <c r="C73" s="20">
        <v>93.986000000000004</v>
      </c>
      <c r="D73" s="20">
        <v>84.135000000000005</v>
      </c>
      <c r="E73" s="20">
        <v>96.524000000000001</v>
      </c>
      <c r="F73" s="20">
        <v>102.86200000000001</v>
      </c>
      <c r="G73" s="29">
        <v>106.30200000000001</v>
      </c>
    </row>
    <row r="74" spans="1:7" x14ac:dyDescent="0.25">
      <c r="A74" s="35">
        <v>99.32</v>
      </c>
      <c r="B74" s="20">
        <v>100</v>
      </c>
      <c r="C74" s="20">
        <v>98.284000000000006</v>
      </c>
      <c r="D74" s="20">
        <v>92.471000000000004</v>
      </c>
      <c r="E74" s="20">
        <v>91.930999999999997</v>
      </c>
      <c r="F74" s="20">
        <v>76.695000000000007</v>
      </c>
      <c r="G74" s="29">
        <v>95.228000000000009</v>
      </c>
    </row>
    <row r="75" spans="1:7" x14ac:dyDescent="0.25">
      <c r="A75" s="35">
        <v>100</v>
      </c>
      <c r="B75" s="20">
        <v>100.21899999999999</v>
      </c>
      <c r="C75" s="20">
        <v>98.158000000000001</v>
      </c>
      <c r="D75" s="20">
        <v>98.582999999999998</v>
      </c>
      <c r="E75" s="20">
        <v>100.833</v>
      </c>
      <c r="F75" s="20">
        <v>113.71100000000001</v>
      </c>
      <c r="G75" s="29">
        <v>92.85</v>
      </c>
    </row>
    <row r="76" spans="1:7" x14ac:dyDescent="0.25">
      <c r="A76" s="35">
        <v>100</v>
      </c>
      <c r="B76" s="20">
        <v>97.894999999999996</v>
      </c>
      <c r="C76" s="20">
        <v>100</v>
      </c>
      <c r="D76" s="20">
        <v>85.438999999999993</v>
      </c>
      <c r="E76" s="20">
        <v>99.759</v>
      </c>
      <c r="F76" s="20">
        <v>100.345</v>
      </c>
      <c r="G76" s="29">
        <v>109.279</v>
      </c>
    </row>
    <row r="77" spans="1:7" x14ac:dyDescent="0.25">
      <c r="A77" s="35">
        <v>100</v>
      </c>
      <c r="B77" s="20">
        <v>105.247</v>
      </c>
      <c r="C77" s="20">
        <v>91.069000000000003</v>
      </c>
      <c r="D77" s="20">
        <v>95.363</v>
      </c>
      <c r="E77" s="20">
        <v>103.301</v>
      </c>
      <c r="F77" s="20">
        <v>87.866</v>
      </c>
      <c r="G77" s="29">
        <v>92.088999999999999</v>
      </c>
    </row>
    <row r="78" spans="1:7" x14ac:dyDescent="0.25">
      <c r="A78" s="35">
        <v>100</v>
      </c>
      <c r="B78" s="20">
        <v>97.685000000000002</v>
      </c>
      <c r="C78" s="20">
        <v>100</v>
      </c>
      <c r="D78" s="20">
        <v>92.301999999999992</v>
      </c>
      <c r="E78" s="20">
        <v>96.266999999999996</v>
      </c>
      <c r="F78" s="20">
        <v>113.15299999999999</v>
      </c>
      <c r="G78" s="29">
        <v>95.88600000000001</v>
      </c>
    </row>
    <row r="79" spans="1:7" x14ac:dyDescent="0.25">
      <c r="A79" s="35">
        <v>103.735</v>
      </c>
      <c r="B79" s="20">
        <v>92.057999999999993</v>
      </c>
      <c r="C79" s="20">
        <v>105.28</v>
      </c>
      <c r="D79" s="20">
        <v>112.51500000000001</v>
      </c>
      <c r="E79" s="20">
        <v>96.064999999999998</v>
      </c>
      <c r="F79" s="20">
        <v>96.572999999999993</v>
      </c>
      <c r="G79" s="29">
        <v>106.867</v>
      </c>
    </row>
    <row r="80" spans="1:7" x14ac:dyDescent="0.25">
      <c r="A80" s="35">
        <v>100</v>
      </c>
      <c r="B80" s="20">
        <v>96.631</v>
      </c>
      <c r="C80" s="20">
        <v>99.709000000000003</v>
      </c>
      <c r="D80" s="20">
        <v>105.35799999999999</v>
      </c>
      <c r="E80" s="20">
        <v>98.611000000000004</v>
      </c>
      <c r="F80" s="20">
        <v>112.297</v>
      </c>
      <c r="G80" s="29">
        <v>94.237000000000009</v>
      </c>
    </row>
    <row r="81" spans="1:7" x14ac:dyDescent="0.25">
      <c r="A81" s="35">
        <v>99.164000000000001</v>
      </c>
      <c r="B81" s="20">
        <v>101.387</v>
      </c>
      <c r="C81" s="20">
        <v>100</v>
      </c>
      <c r="D81" s="20">
        <v>99.728000000000009</v>
      </c>
      <c r="E81" s="20">
        <v>94.866</v>
      </c>
      <c r="F81" s="20">
        <v>110.304</v>
      </c>
      <c r="G81" s="29">
        <v>89.596000000000004</v>
      </c>
    </row>
    <row r="82" spans="1:7" x14ac:dyDescent="0.25">
      <c r="A82" s="35">
        <v>100</v>
      </c>
      <c r="B82" s="20">
        <v>100</v>
      </c>
      <c r="C82" s="20">
        <v>100.52000000000001</v>
      </c>
      <c r="D82" s="20">
        <v>104.617</v>
      </c>
      <c r="E82" s="20">
        <v>99.585999999999999</v>
      </c>
      <c r="F82" s="20">
        <v>98.706000000000003</v>
      </c>
      <c r="G82" s="29">
        <v>112.419</v>
      </c>
    </row>
    <row r="83" spans="1:7" x14ac:dyDescent="0.25">
      <c r="A83" s="35">
        <v>100</v>
      </c>
      <c r="B83" s="20">
        <v>95.950999999999993</v>
      </c>
      <c r="C83" s="20">
        <v>104.23</v>
      </c>
      <c r="D83" s="20">
        <v>93.316000000000003</v>
      </c>
      <c r="E83" s="20">
        <v>97.992000000000004</v>
      </c>
      <c r="F83" s="20">
        <v>94.494</v>
      </c>
      <c r="G83" s="29">
        <v>126.37100000000001</v>
      </c>
    </row>
    <row r="84" spans="1:7" x14ac:dyDescent="0.25">
      <c r="A84" s="35">
        <v>98.828000000000003</v>
      </c>
      <c r="B84" s="20">
        <v>93.655000000000001</v>
      </c>
      <c r="C84" s="20">
        <v>99.555000000000007</v>
      </c>
      <c r="D84" s="20">
        <v>92.418000000000006</v>
      </c>
      <c r="E84" s="20">
        <v>100.042</v>
      </c>
      <c r="F84" s="20">
        <v>99.182999999999993</v>
      </c>
      <c r="G84" s="29">
        <v>124.19800000000001</v>
      </c>
    </row>
    <row r="85" spans="1:7" x14ac:dyDescent="0.25">
      <c r="A85" s="35">
        <v>99.138000000000005</v>
      </c>
      <c r="B85" s="20">
        <v>97.811999999999998</v>
      </c>
      <c r="C85" s="20">
        <v>86.33</v>
      </c>
      <c r="D85" s="20">
        <v>96.507000000000005</v>
      </c>
      <c r="E85" s="20">
        <v>98.677999999999997</v>
      </c>
      <c r="F85" s="20">
        <v>82.248000000000005</v>
      </c>
      <c r="G85" s="29">
        <v>113.113</v>
      </c>
    </row>
    <row r="86" spans="1:7" x14ac:dyDescent="0.25">
      <c r="A86" s="35">
        <v>100</v>
      </c>
      <c r="B86" s="20">
        <v>100</v>
      </c>
      <c r="C86" s="20">
        <v>100</v>
      </c>
      <c r="D86" s="20">
        <v>96.287999999999997</v>
      </c>
      <c r="E86" s="20">
        <v>85.983000000000004</v>
      </c>
      <c r="F86" s="20">
        <v>83.915999999999997</v>
      </c>
      <c r="G86" s="29">
        <v>114.788</v>
      </c>
    </row>
    <row r="87" spans="1:7" x14ac:dyDescent="0.25">
      <c r="A87" s="35">
        <v>98.765000000000001</v>
      </c>
      <c r="B87" s="20">
        <v>98.206000000000003</v>
      </c>
      <c r="C87" s="20">
        <v>100.55000000000001</v>
      </c>
      <c r="D87" s="20">
        <v>92.668999999999997</v>
      </c>
      <c r="E87" s="20">
        <v>98.055000000000007</v>
      </c>
      <c r="F87" s="20">
        <v>102.42800000000001</v>
      </c>
      <c r="G87" s="29">
        <v>97.122</v>
      </c>
    </row>
    <row r="88" spans="1:7" x14ac:dyDescent="0.25">
      <c r="A88" s="35">
        <v>99.956999999999994</v>
      </c>
      <c r="B88" s="20">
        <v>95.942999999999998</v>
      </c>
      <c r="C88" s="20">
        <v>101.48699999999999</v>
      </c>
      <c r="D88" s="20">
        <v>95.10499999999999</v>
      </c>
      <c r="E88" s="20">
        <v>95.15</v>
      </c>
      <c r="F88" s="20">
        <v>90.466000000000008</v>
      </c>
      <c r="G88" s="29">
        <v>101.244</v>
      </c>
    </row>
    <row r="89" spans="1:7" x14ac:dyDescent="0.25">
      <c r="A89" s="35">
        <v>100.69600000000001</v>
      </c>
      <c r="B89" s="20">
        <v>98.995000000000005</v>
      </c>
      <c r="C89" s="20">
        <v>100</v>
      </c>
      <c r="D89" s="20">
        <v>93.899000000000001</v>
      </c>
      <c r="E89" s="20">
        <v>100.017</v>
      </c>
      <c r="F89" s="20">
        <v>89.647000000000006</v>
      </c>
      <c r="G89" s="29">
        <v>95.182999999999993</v>
      </c>
    </row>
    <row r="90" spans="1:7" x14ac:dyDescent="0.25">
      <c r="A90" s="35">
        <v>100</v>
      </c>
      <c r="B90" s="20">
        <v>99.161000000000001</v>
      </c>
      <c r="C90" s="20">
        <v>103.3</v>
      </c>
      <c r="D90" s="20">
        <v>98.552999999999997</v>
      </c>
      <c r="E90" s="20">
        <v>94.075000000000003</v>
      </c>
      <c r="F90" s="20">
        <v>87.69</v>
      </c>
      <c r="G90" s="29">
        <v>103.25700000000001</v>
      </c>
    </row>
    <row r="91" spans="1:7" x14ac:dyDescent="0.25">
      <c r="A91" s="35">
        <v>100</v>
      </c>
      <c r="B91" s="20">
        <v>99.412000000000006</v>
      </c>
      <c r="C91" s="20">
        <v>97.596999999999994</v>
      </c>
      <c r="D91" s="20">
        <v>94.26</v>
      </c>
      <c r="E91" s="20">
        <v>93.611000000000004</v>
      </c>
      <c r="F91" s="20">
        <v>96.71</v>
      </c>
      <c r="G91" s="29">
        <v>110.815</v>
      </c>
    </row>
    <row r="92" spans="1:7" x14ac:dyDescent="0.25">
      <c r="A92" s="35">
        <v>101.16099999999999</v>
      </c>
      <c r="B92" s="20">
        <v>100</v>
      </c>
      <c r="C92" s="20">
        <v>99.471000000000004</v>
      </c>
      <c r="D92" s="20">
        <v>92.27300000000001</v>
      </c>
      <c r="E92" s="20">
        <v>117.85000000000001</v>
      </c>
      <c r="F92" s="20">
        <v>91.946000000000012</v>
      </c>
      <c r="G92" s="29">
        <v>107.55500000000001</v>
      </c>
    </row>
    <row r="93" spans="1:7" x14ac:dyDescent="0.25">
      <c r="A93" s="35">
        <v>100</v>
      </c>
      <c r="B93" s="20">
        <v>99.578000000000003</v>
      </c>
      <c r="C93" s="20">
        <v>100</v>
      </c>
      <c r="D93" s="20">
        <v>98.259</v>
      </c>
      <c r="E93" s="20">
        <v>100</v>
      </c>
      <c r="F93" s="20">
        <v>96.802999999999997</v>
      </c>
      <c r="G93" s="29">
        <v>101.74700000000001</v>
      </c>
    </row>
    <row r="94" spans="1:7" x14ac:dyDescent="0.25">
      <c r="A94" s="35">
        <v>96.701000000000008</v>
      </c>
      <c r="B94" s="20">
        <v>100</v>
      </c>
      <c r="C94" s="20">
        <v>99.963000000000008</v>
      </c>
      <c r="D94" s="20">
        <v>95.951999999999998</v>
      </c>
      <c r="E94" s="20">
        <v>92.15</v>
      </c>
      <c r="F94" s="20">
        <v>92.106999999999999</v>
      </c>
      <c r="G94" s="29">
        <v>99.683999999999997</v>
      </c>
    </row>
    <row r="95" spans="1:7" x14ac:dyDescent="0.25">
      <c r="A95" s="35">
        <v>100</v>
      </c>
      <c r="B95" s="20">
        <v>99.51100000000001</v>
      </c>
      <c r="C95" s="20"/>
      <c r="D95" s="20">
        <v>97.515000000000001</v>
      </c>
      <c r="E95" s="20">
        <v>85.055000000000007</v>
      </c>
      <c r="F95" s="20">
        <v>98.102999999999994</v>
      </c>
      <c r="G95" s="29">
        <v>98.177000000000007</v>
      </c>
    </row>
    <row r="96" spans="1:7" x14ac:dyDescent="0.25">
      <c r="A96" s="35">
        <v>88.378999999999991</v>
      </c>
      <c r="B96" s="20">
        <v>99.703000000000003</v>
      </c>
      <c r="C96" s="20"/>
      <c r="D96" s="20">
        <v>102.64400000000001</v>
      </c>
      <c r="E96" s="20">
        <v>85.474000000000004</v>
      </c>
      <c r="F96" s="20">
        <v>90.405000000000001</v>
      </c>
      <c r="G96" s="29"/>
    </row>
    <row r="97" spans="1:7" x14ac:dyDescent="0.25">
      <c r="A97" s="35">
        <v>103.70699999999999</v>
      </c>
      <c r="B97" s="20">
        <v>98.86399999999999</v>
      </c>
      <c r="C97" s="20"/>
      <c r="D97" s="20">
        <v>102.66200000000001</v>
      </c>
      <c r="E97" s="20">
        <v>74.416000000000011</v>
      </c>
      <c r="F97" s="20">
        <v>105.639</v>
      </c>
      <c r="G97" s="29"/>
    </row>
    <row r="98" spans="1:7" x14ac:dyDescent="0.25">
      <c r="A98" s="35">
        <v>100</v>
      </c>
      <c r="B98" s="20">
        <v>100</v>
      </c>
      <c r="C98" s="20"/>
      <c r="D98" s="20">
        <v>98.909000000000006</v>
      </c>
      <c r="E98" s="20">
        <v>93.281999999999996</v>
      </c>
      <c r="F98" s="20">
        <v>113.175</v>
      </c>
      <c r="G98" s="29"/>
    </row>
    <row r="99" spans="1:7" x14ac:dyDescent="0.25">
      <c r="A99" s="35">
        <v>92.162000000000006</v>
      </c>
      <c r="B99" s="20">
        <v>100</v>
      </c>
      <c r="C99" s="20"/>
      <c r="D99" s="20">
        <v>76.724999999999994</v>
      </c>
      <c r="E99" s="20">
        <v>99.585000000000008</v>
      </c>
      <c r="F99" s="20">
        <v>110.71200000000002</v>
      </c>
      <c r="G99" s="29"/>
    </row>
    <row r="100" spans="1:7" x14ac:dyDescent="0.25">
      <c r="A100" s="35">
        <v>98.35199999999999</v>
      </c>
      <c r="B100" s="20">
        <v>98.204999999999998</v>
      </c>
      <c r="C100" s="20"/>
      <c r="D100" s="20"/>
      <c r="E100" s="20">
        <v>93.242999999999995</v>
      </c>
      <c r="F100" s="20"/>
      <c r="G100" s="29"/>
    </row>
    <row r="101" spans="1:7" x14ac:dyDescent="0.25">
      <c r="A101" s="35"/>
      <c r="B101" s="20">
        <v>99.409000000000006</v>
      </c>
      <c r="C101" s="20"/>
      <c r="D101" s="20"/>
      <c r="E101" s="20">
        <v>96.19</v>
      </c>
      <c r="F101" s="20"/>
      <c r="G101" s="29"/>
    </row>
    <row r="102" spans="1:7" ht="15.75" thickBot="1" x14ac:dyDescent="0.3">
      <c r="A102" s="36"/>
      <c r="B102" s="31"/>
      <c r="C102" s="31"/>
      <c r="D102" s="31"/>
      <c r="E102" s="31"/>
      <c r="F102" s="31"/>
      <c r="G102" s="37"/>
    </row>
    <row r="103" spans="1:7" ht="30.75" thickBot="1" x14ac:dyDescent="0.3">
      <c r="A103" s="17" t="s">
        <v>23</v>
      </c>
      <c r="B103" s="45">
        <f>TTEST($A$72:$A$101,B72:B101,2,3)</f>
        <v>0.66304775188880505</v>
      </c>
      <c r="C103" s="45">
        <f>TTEST($A$72:$A$101,C72:C101,2,3)</f>
        <v>0.78763000620840096</v>
      </c>
      <c r="D103" s="45">
        <f>TTEST($A$72:$A$101,D72:D101,2,3)</f>
        <v>2.2780692830250748E-2</v>
      </c>
      <c r="E103" s="45">
        <f>TTEST($A$72:$A$101,E72:E101,2,3)</f>
        <v>2.295618896897764E-2</v>
      </c>
      <c r="F103" s="45">
        <f>TTEST($A$72:$A$101,F72:F101,2,3)</f>
        <v>0.53278397435064873</v>
      </c>
      <c r="G103" s="46">
        <f>TTEST($A$72:$A$101,G72:G101,2,3)</f>
        <v>4.5823703067661446E-2</v>
      </c>
    </row>
    <row r="104" spans="1:7" ht="15.75" thickBot="1" x14ac:dyDescent="0.3"/>
    <row r="105" spans="1:7" ht="18.75" x14ac:dyDescent="0.3">
      <c r="A105" s="5" t="s">
        <v>22</v>
      </c>
      <c r="B105" s="6"/>
      <c r="C105" s="6"/>
      <c r="D105" s="6"/>
      <c r="E105" s="6"/>
      <c r="F105" s="6"/>
      <c r="G105" s="7"/>
    </row>
    <row r="106" spans="1:7" ht="15.75" thickBot="1" x14ac:dyDescent="0.3">
      <c r="A106" s="22" t="s">
        <v>0</v>
      </c>
      <c r="B106" s="23" t="s">
        <v>2</v>
      </c>
      <c r="C106" s="23" t="s">
        <v>1</v>
      </c>
      <c r="D106" s="23" t="s">
        <v>5</v>
      </c>
      <c r="E106" s="23" t="s">
        <v>4</v>
      </c>
      <c r="F106" s="23" t="s">
        <v>3</v>
      </c>
      <c r="G106" s="24" t="s">
        <v>6</v>
      </c>
    </row>
    <row r="107" spans="1:7" x14ac:dyDescent="0.25">
      <c r="A107" s="25">
        <v>1.2843719999999998</v>
      </c>
      <c r="B107" s="21">
        <v>-0.3415434</v>
      </c>
      <c r="C107" s="21">
        <v>-0.3041586</v>
      </c>
      <c r="D107" s="21">
        <v>-2.5755720000000002</v>
      </c>
      <c r="E107" s="21">
        <v>6.3</v>
      </c>
      <c r="F107" s="21">
        <v>0.52482240000000002</v>
      </c>
      <c r="G107" s="26">
        <v>-2.096454</v>
      </c>
    </row>
    <row r="108" spans="1:7" x14ac:dyDescent="0.25">
      <c r="A108" s="27">
        <v>0.67602600000000002</v>
      </c>
      <c r="B108" s="19">
        <v>-1.963662</v>
      </c>
      <c r="C108" s="19">
        <v>1.2344819999999999</v>
      </c>
      <c r="D108" s="19">
        <v>6.419999999999999</v>
      </c>
      <c r="E108" s="19">
        <v>-3.0558720000000004</v>
      </c>
      <c r="F108" s="19">
        <v>1.0971779999999998</v>
      </c>
      <c r="G108" s="28">
        <v>1.4669999999999999</v>
      </c>
    </row>
    <row r="109" spans="1:7" x14ac:dyDescent="0.25">
      <c r="A109" s="27">
        <v>-3.9337499999999997E-2</v>
      </c>
      <c r="B109" s="19">
        <v>-1.128174</v>
      </c>
      <c r="C109" s="19">
        <v>1.409556</v>
      </c>
      <c r="D109" s="19">
        <v>2.0285099999999998</v>
      </c>
      <c r="E109" s="19">
        <v>-0.83984999999999999</v>
      </c>
      <c r="F109" s="19">
        <v>-2.711052</v>
      </c>
      <c r="G109" s="28">
        <v>-1.8552960000000001</v>
      </c>
    </row>
    <row r="110" spans="1:7" x14ac:dyDescent="0.25">
      <c r="A110" s="27">
        <v>-0.23216219999999999</v>
      </c>
      <c r="B110" s="19">
        <v>-0.48088740000000002</v>
      </c>
      <c r="C110" s="19">
        <v>-0.89968800000000004</v>
      </c>
      <c r="D110" s="19">
        <v>0</v>
      </c>
      <c r="E110" s="19">
        <v>-3.6352800000000003</v>
      </c>
      <c r="F110" s="19">
        <v>-3.5308019999999996</v>
      </c>
      <c r="G110" s="28">
        <v>8.82</v>
      </c>
    </row>
    <row r="111" spans="1:7" x14ac:dyDescent="0.25">
      <c r="A111" s="27">
        <v>-2.1402779999999999</v>
      </c>
      <c r="B111" s="19">
        <v>-0.19301579999999999</v>
      </c>
      <c r="C111" s="19">
        <v>0.4528374</v>
      </c>
      <c r="D111" s="19">
        <v>8.6999999999999993</v>
      </c>
      <c r="E111" s="19">
        <v>-3.0941580000000002</v>
      </c>
      <c r="F111" s="19">
        <v>-1.9107240000000001</v>
      </c>
      <c r="G111" s="28">
        <v>2.3366880000000001</v>
      </c>
    </row>
    <row r="112" spans="1:7" x14ac:dyDescent="0.25">
      <c r="A112" s="27">
        <v>1.573782</v>
      </c>
      <c r="B112" s="19">
        <v>-0.68957999999999997</v>
      </c>
      <c r="C112" s="19">
        <v>0.1094154</v>
      </c>
      <c r="D112" s="19">
        <v>-2.1808380000000001</v>
      </c>
      <c r="E112" s="19">
        <v>1.0599539999999998</v>
      </c>
      <c r="F112" s="19">
        <v>-3.0853140000000003</v>
      </c>
      <c r="G112" s="28">
        <v>0.1772058</v>
      </c>
    </row>
    <row r="113" spans="1:7" x14ac:dyDescent="0.25">
      <c r="A113" s="27">
        <v>1.153608</v>
      </c>
      <c r="B113" s="19">
        <v>1.4875260000000001</v>
      </c>
      <c r="C113" s="19">
        <v>1.1954279999999999</v>
      </c>
      <c r="D113" s="19">
        <v>-2.4523680000000003</v>
      </c>
      <c r="E113" s="19">
        <v>-2.3444700000000003</v>
      </c>
      <c r="F113" s="19">
        <v>-4.8233099999999993</v>
      </c>
      <c r="G113" s="28">
        <v>0</v>
      </c>
    </row>
    <row r="114" spans="1:7" x14ac:dyDescent="0.25">
      <c r="A114" s="27">
        <v>0.2637234</v>
      </c>
      <c r="B114" s="19">
        <v>-0.167214</v>
      </c>
      <c r="C114" s="19">
        <v>-3.7597320000000004E-2</v>
      </c>
      <c r="D114" s="19">
        <v>2.4694020000000001</v>
      </c>
      <c r="E114" s="19">
        <v>-2.7445559999999998</v>
      </c>
      <c r="F114" s="19">
        <v>5.4476279999999999</v>
      </c>
      <c r="G114" s="28">
        <v>0.54334679999999991</v>
      </c>
    </row>
    <row r="115" spans="1:7" x14ac:dyDescent="0.25">
      <c r="A115" s="27">
        <v>-2.8741499999999998</v>
      </c>
      <c r="B115" s="19">
        <v>-0.15889980000000001</v>
      </c>
      <c r="C115" s="19">
        <v>2.2028279999999998</v>
      </c>
      <c r="D115" s="19">
        <v>1.752426</v>
      </c>
      <c r="E115" s="19">
        <v>0.28876259999999998</v>
      </c>
      <c r="F115" s="19">
        <v>-4.4124480000000004</v>
      </c>
      <c r="G115" s="28">
        <v>-10.8</v>
      </c>
    </row>
    <row r="116" spans="1:7" x14ac:dyDescent="0.25">
      <c r="A116" s="27">
        <v>1.2952679999999999</v>
      </c>
      <c r="B116" s="19">
        <v>-2.2120859999999998</v>
      </c>
      <c r="C116" s="19">
        <v>0.94597799999999987</v>
      </c>
      <c r="D116" s="19">
        <v>1.4469179999999999</v>
      </c>
      <c r="E116" s="19">
        <v>0</v>
      </c>
      <c r="F116" s="19">
        <v>-7.32</v>
      </c>
      <c r="G116" s="28">
        <v>2.684358</v>
      </c>
    </row>
    <row r="117" spans="1:7" x14ac:dyDescent="0.25">
      <c r="A117" s="27">
        <v>0.3411228</v>
      </c>
      <c r="B117" s="19">
        <v>2.4341699999999999</v>
      </c>
      <c r="C117" s="19">
        <v>-1.1442779999999999</v>
      </c>
      <c r="D117" s="19">
        <v>-0.48862439999999996</v>
      </c>
      <c r="E117" s="19">
        <v>-0.33705599999999997</v>
      </c>
      <c r="F117" s="19">
        <v>-1.049166</v>
      </c>
      <c r="G117" s="28">
        <v>-10.68</v>
      </c>
    </row>
    <row r="118" spans="1:7" x14ac:dyDescent="0.25">
      <c r="A118" s="27">
        <v>-1.72479</v>
      </c>
      <c r="B118" s="19">
        <v>0.81598799999999994</v>
      </c>
      <c r="C118" s="19">
        <v>-0.37369740000000007</v>
      </c>
      <c r="D118" s="19">
        <v>-3.0889739999999999</v>
      </c>
      <c r="E118" s="19">
        <v>-12.06</v>
      </c>
      <c r="F118" s="19">
        <v>-0.92106600000000005</v>
      </c>
      <c r="G118" s="28">
        <v>-12.839999999999998</v>
      </c>
    </row>
    <row r="119" spans="1:7" x14ac:dyDescent="0.25">
      <c r="A119" s="27">
        <v>-0.49745579999999995</v>
      </c>
      <c r="B119" s="19">
        <v>0</v>
      </c>
      <c r="C119" s="19">
        <v>1.9223399999999997</v>
      </c>
      <c r="D119" s="19">
        <v>-2.6736599999999999</v>
      </c>
      <c r="E119" s="19">
        <v>0</v>
      </c>
      <c r="F119" s="19">
        <v>-3.6888240000000003</v>
      </c>
      <c r="G119" s="28">
        <v>-14.459999999999997</v>
      </c>
    </row>
    <row r="120" spans="1:7" x14ac:dyDescent="0.25">
      <c r="A120" s="27">
        <v>2.0488259999999996</v>
      </c>
      <c r="B120" s="19">
        <v>1.0453680000000001</v>
      </c>
      <c r="C120" s="19">
        <v>-2.6186099999999999</v>
      </c>
      <c r="D120" s="19">
        <v>7.0515000000000013E-3</v>
      </c>
      <c r="E120" s="19">
        <v>-0.67167600000000005</v>
      </c>
      <c r="F120" s="19">
        <v>-2.3314859999999999</v>
      </c>
      <c r="G120" s="28">
        <v>-7.1999999999999993</v>
      </c>
    </row>
    <row r="121" spans="1:7" x14ac:dyDescent="0.25">
      <c r="A121" s="27">
        <v>0.45621899999999999</v>
      </c>
      <c r="B121" s="19">
        <v>-1.162806</v>
      </c>
      <c r="C121" s="19">
        <v>9.9977399999999994E-2</v>
      </c>
      <c r="D121" s="19">
        <v>0.1696338</v>
      </c>
      <c r="E121" s="19">
        <v>-1.7554259999999999</v>
      </c>
      <c r="F121" s="19">
        <v>-2.5276380000000001</v>
      </c>
      <c r="G121" s="28">
        <v>-1.623372</v>
      </c>
    </row>
    <row r="122" spans="1:7" x14ac:dyDescent="0.25">
      <c r="A122" s="27">
        <v>-1.5258300000000002</v>
      </c>
      <c r="B122" s="19">
        <v>9.42</v>
      </c>
      <c r="C122" s="19">
        <v>-0.72753600000000007</v>
      </c>
      <c r="D122" s="19">
        <v>-0.90811800000000009</v>
      </c>
      <c r="E122" s="19">
        <v>-0.58961819999999998</v>
      </c>
      <c r="F122" s="19">
        <v>-3.2481900000000001</v>
      </c>
      <c r="G122" s="28">
        <v>0.83127600000000001</v>
      </c>
    </row>
    <row r="123" spans="1:7" x14ac:dyDescent="0.25">
      <c r="A123" s="27">
        <v>-1.0770419999999998</v>
      </c>
      <c r="B123" s="19">
        <v>1.9793879999999999</v>
      </c>
      <c r="C123" s="19">
        <v>-2.1500699999999999</v>
      </c>
      <c r="D123" s="19">
        <v>-3.4088039999999999</v>
      </c>
      <c r="E123" s="19">
        <v>6.3</v>
      </c>
      <c r="F123" s="19">
        <v>25.679999999999996</v>
      </c>
      <c r="G123" s="28">
        <v>-11.940000000000001</v>
      </c>
    </row>
    <row r="124" spans="1:7" x14ac:dyDescent="0.25">
      <c r="A124" s="27">
        <v>-1.9324020000000002</v>
      </c>
      <c r="B124" s="19">
        <v>0</v>
      </c>
      <c r="C124" s="19">
        <v>0.50344140000000004</v>
      </c>
      <c r="D124" s="19">
        <v>2.2850519999999999</v>
      </c>
      <c r="E124" s="19">
        <v>-2.3887079999999998</v>
      </c>
      <c r="F124" s="19">
        <v>-6.419999999999999</v>
      </c>
      <c r="G124" s="28">
        <v>-10.56</v>
      </c>
    </row>
    <row r="125" spans="1:7" x14ac:dyDescent="0.25">
      <c r="A125" s="27">
        <v>-1.3432980000000001</v>
      </c>
      <c r="B125" s="19">
        <v>1.4730900000000002</v>
      </c>
      <c r="C125" s="19">
        <v>0.62824200000000008</v>
      </c>
      <c r="D125" s="19">
        <v>-2.0373900000000003</v>
      </c>
      <c r="E125" s="19">
        <v>-2.784294</v>
      </c>
      <c r="F125" s="19">
        <v>-2.7440219999999997</v>
      </c>
      <c r="G125" s="28">
        <v>-4.6409640000000003</v>
      </c>
    </row>
    <row r="126" spans="1:7" x14ac:dyDescent="0.25">
      <c r="A126" s="27">
        <v>1.0632060000000001</v>
      </c>
      <c r="B126" s="19">
        <v>0.3139728</v>
      </c>
      <c r="C126" s="19">
        <v>0.73722600000000005</v>
      </c>
      <c r="D126" s="19">
        <v>-4.2051660000000002</v>
      </c>
      <c r="E126" s="19">
        <v>0</v>
      </c>
      <c r="F126" s="19">
        <v>-1.9262760000000001</v>
      </c>
      <c r="G126" s="28">
        <v>3.4649760000000001</v>
      </c>
    </row>
    <row r="127" spans="1:7" x14ac:dyDescent="0.25">
      <c r="A127" s="27">
        <v>-0.11930340000000002</v>
      </c>
      <c r="B127" s="19">
        <v>1.3694279999999999</v>
      </c>
      <c r="C127" s="19">
        <v>-1.3000379999999998</v>
      </c>
      <c r="D127" s="19">
        <v>-1.3062419999999999</v>
      </c>
      <c r="E127" s="19">
        <v>4.1222519999999996</v>
      </c>
      <c r="F127" s="19">
        <v>2.9587680000000001</v>
      </c>
      <c r="G127" s="28">
        <v>-6.4799999999999995</v>
      </c>
    </row>
    <row r="128" spans="1:7" x14ac:dyDescent="0.25">
      <c r="A128" s="27">
        <v>0.53688419999999992</v>
      </c>
      <c r="B128" s="19">
        <v>2.3731559999999998</v>
      </c>
      <c r="C128" s="19">
        <v>-3.3395580000000001E-2</v>
      </c>
      <c r="D128" s="19">
        <v>0.48529920000000004</v>
      </c>
      <c r="E128" s="19">
        <v>5.7917519999999998</v>
      </c>
      <c r="F128" s="19">
        <v>1.0486559999999998</v>
      </c>
      <c r="G128" s="28">
        <v>-5.9484719999999989</v>
      </c>
    </row>
    <row r="129" spans="1:13" x14ac:dyDescent="0.25">
      <c r="A129" s="27">
        <v>3.4674419999999997</v>
      </c>
      <c r="B129" s="20"/>
      <c r="C129" s="19">
        <v>1.6013700000000002</v>
      </c>
      <c r="D129" s="19">
        <v>0.49156859999999997</v>
      </c>
      <c r="E129" s="19">
        <v>3.2450580000000007</v>
      </c>
      <c r="F129" s="19">
        <v>0</v>
      </c>
      <c r="G129" s="28">
        <v>-6.660000000000001</v>
      </c>
    </row>
    <row r="130" spans="1:13" x14ac:dyDescent="0.25">
      <c r="A130" s="27">
        <v>-0.61515600000000004</v>
      </c>
      <c r="B130" s="20"/>
      <c r="C130" s="19">
        <v>-0.46393260000000003</v>
      </c>
      <c r="D130" s="19">
        <v>-5.7876060000000003</v>
      </c>
      <c r="E130" s="19">
        <v>1.192224</v>
      </c>
      <c r="F130" s="19">
        <v>4.7291699999999999</v>
      </c>
      <c r="G130" s="28">
        <v>-4.4919599999999997</v>
      </c>
    </row>
    <row r="131" spans="1:13" x14ac:dyDescent="0.25">
      <c r="A131" s="27">
        <v>0.60843599999999998</v>
      </c>
      <c r="B131" s="20"/>
      <c r="C131" s="19">
        <v>-1.346892</v>
      </c>
      <c r="D131" s="19">
        <v>0.1408848</v>
      </c>
      <c r="E131" s="19">
        <v>1.2744180000000001</v>
      </c>
      <c r="F131" s="19">
        <v>-7.7399999999999993</v>
      </c>
      <c r="G131" s="28">
        <v>-4.8550499999999994</v>
      </c>
    </row>
    <row r="132" spans="1:13" x14ac:dyDescent="0.25">
      <c r="A132" s="27">
        <v>-0.78316800000000009</v>
      </c>
      <c r="B132" s="19"/>
      <c r="C132" s="20"/>
      <c r="D132" s="19">
        <v>0.91787999999999992</v>
      </c>
      <c r="E132" s="19">
        <v>-3.6353580000000004E-3</v>
      </c>
      <c r="F132" s="19">
        <v>10.86</v>
      </c>
      <c r="G132" s="28">
        <v>-3.4519259999999994</v>
      </c>
    </row>
    <row r="133" spans="1:13" x14ac:dyDescent="0.25">
      <c r="A133" s="27">
        <v>-2.5269719999999998</v>
      </c>
      <c r="B133" s="19"/>
      <c r="C133" s="20"/>
      <c r="D133" s="20"/>
      <c r="E133" s="20"/>
      <c r="F133" s="20"/>
      <c r="G133" s="29"/>
    </row>
    <row r="134" spans="1:13" x14ac:dyDescent="0.25">
      <c r="A134" s="27">
        <v>-3.5743800000000006</v>
      </c>
      <c r="B134" s="20"/>
      <c r="C134" s="20"/>
      <c r="D134" s="20"/>
      <c r="E134" s="20"/>
      <c r="F134" s="20"/>
      <c r="G134" s="29"/>
    </row>
    <row r="135" spans="1:13" ht="15.75" thickBot="1" x14ac:dyDescent="0.3">
      <c r="A135" s="36"/>
      <c r="B135" s="31"/>
      <c r="C135" s="31"/>
      <c r="D135" s="31"/>
      <c r="E135" s="31"/>
      <c r="F135" s="31"/>
      <c r="G135" s="37"/>
    </row>
    <row r="136" spans="1:13" ht="30.75" thickBot="1" x14ac:dyDescent="0.3">
      <c r="A136" s="17" t="s">
        <v>23</v>
      </c>
      <c r="B136" s="45">
        <f>TTEST($A$107:$A$134,B107:B133,2,3)</f>
        <v>0.14634980161591266</v>
      </c>
      <c r="C136" s="45">
        <f>TTEST($A$107:$A$134,C107:C131,2,3)</f>
        <v>0.46435535671058881</v>
      </c>
      <c r="D136" s="45">
        <f>TTEST($A$107:$A$134,D107:D132,2,3)</f>
        <v>0.91112621714871889</v>
      </c>
      <c r="E136" s="45">
        <f>TTEST($A$107:$A$134,E107:E132,2,3)</f>
        <v>0.96408665578334829</v>
      </c>
      <c r="F136" s="45">
        <f>TTEST($A$107:$A$134,F107:F132,2,3)</f>
        <v>0.94914470595918665</v>
      </c>
      <c r="G136" s="46">
        <f>TTEST($A$107:$A$134,G107:G132,2,3)</f>
        <v>4.4385935468172653E-3</v>
      </c>
    </row>
    <row r="138" spans="1:13" ht="15.75" thickBot="1" x14ac:dyDescent="0.3"/>
    <row r="139" spans="1:13" ht="18.75" x14ac:dyDescent="0.3">
      <c r="A139" s="5" t="s">
        <v>24</v>
      </c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7"/>
      <c r="M139" s="47"/>
    </row>
    <row r="140" spans="1:13" ht="15.75" thickBot="1" x14ac:dyDescent="0.3">
      <c r="A140" s="22" t="s">
        <v>10</v>
      </c>
      <c r="B140" s="23" t="s">
        <v>7</v>
      </c>
      <c r="C140" s="23" t="s">
        <v>16</v>
      </c>
      <c r="D140" s="23" t="s">
        <v>17</v>
      </c>
      <c r="E140" s="23" t="s">
        <v>12</v>
      </c>
      <c r="F140" s="23" t="s">
        <v>9</v>
      </c>
      <c r="G140" s="23" t="s">
        <v>13</v>
      </c>
      <c r="H140" s="23" t="s">
        <v>18</v>
      </c>
      <c r="I140" s="23" t="s">
        <v>11</v>
      </c>
      <c r="J140" s="23" t="s">
        <v>8</v>
      </c>
      <c r="K140" s="23" t="s">
        <v>15</v>
      </c>
      <c r="L140" s="24" t="s">
        <v>14</v>
      </c>
      <c r="M140" s="18"/>
    </row>
    <row r="141" spans="1:13" x14ac:dyDescent="0.25">
      <c r="A141" s="33">
        <v>102.658</v>
      </c>
      <c r="B141" s="30">
        <v>81.549000000000007</v>
      </c>
      <c r="C141" s="30">
        <v>76.067999999999998</v>
      </c>
      <c r="D141" s="30">
        <v>112.58999999999999</v>
      </c>
      <c r="E141" s="30">
        <v>103.322</v>
      </c>
      <c r="F141" s="30">
        <v>66.97</v>
      </c>
      <c r="G141" s="30">
        <v>78.419000000000011</v>
      </c>
      <c r="H141" s="30">
        <v>92.085999999999999</v>
      </c>
      <c r="I141" s="30">
        <v>97.402999999999992</v>
      </c>
      <c r="J141" s="30">
        <v>89.522000000000006</v>
      </c>
      <c r="K141" s="30">
        <v>70.513000000000005</v>
      </c>
      <c r="L141" s="34">
        <v>93.525000000000006</v>
      </c>
      <c r="M141" s="18"/>
    </row>
    <row r="142" spans="1:13" x14ac:dyDescent="0.25">
      <c r="A142" s="35">
        <v>119.48099999999999</v>
      </c>
      <c r="B142" s="20">
        <v>105.01</v>
      </c>
      <c r="C142" s="20">
        <v>99.694999999999993</v>
      </c>
      <c r="D142" s="20">
        <v>95.902000000000001</v>
      </c>
      <c r="E142" s="20">
        <v>71.429000000000002</v>
      </c>
      <c r="F142" s="20">
        <v>107.129</v>
      </c>
      <c r="G142" s="20">
        <v>77.896000000000001</v>
      </c>
      <c r="H142" s="20">
        <v>38.115000000000002</v>
      </c>
      <c r="I142" s="20">
        <v>95.435000000000002</v>
      </c>
      <c r="J142" s="20">
        <v>106.16600000000001</v>
      </c>
      <c r="K142" s="20">
        <v>46.189</v>
      </c>
      <c r="L142" s="29">
        <v>1.4339999999999999</v>
      </c>
      <c r="M142" s="18"/>
    </row>
    <row r="143" spans="1:13" x14ac:dyDescent="0.25">
      <c r="A143" s="35">
        <v>99.13</v>
      </c>
      <c r="B143" s="20">
        <v>100</v>
      </c>
      <c r="C143" s="20">
        <v>100.53099999999999</v>
      </c>
      <c r="D143" s="20">
        <v>95.918000000000006</v>
      </c>
      <c r="E143" s="20">
        <v>99.783000000000001</v>
      </c>
      <c r="F143" s="20">
        <v>96.010999999999996</v>
      </c>
      <c r="G143" s="20">
        <v>58.886000000000003</v>
      </c>
      <c r="H143" s="20">
        <v>72.286000000000001</v>
      </c>
      <c r="I143" s="20">
        <v>85.525999999999996</v>
      </c>
      <c r="J143" s="20">
        <v>97.150999999999996</v>
      </c>
      <c r="K143" s="20">
        <v>37.930999999999997</v>
      </c>
      <c r="L143" s="29">
        <v>2.8570000000000002</v>
      </c>
      <c r="M143" s="18"/>
    </row>
    <row r="144" spans="1:13" x14ac:dyDescent="0.25">
      <c r="A144" s="35">
        <v>105.26299999999999</v>
      </c>
      <c r="B144" s="20">
        <v>107.252</v>
      </c>
      <c r="C144" s="20">
        <v>121.76499999999999</v>
      </c>
      <c r="D144" s="20">
        <v>125.143</v>
      </c>
      <c r="E144" s="20">
        <v>107.89500000000001</v>
      </c>
      <c r="F144" s="20">
        <v>66.030999999999992</v>
      </c>
      <c r="G144" s="20">
        <v>88.823999999999998</v>
      </c>
      <c r="H144" s="20">
        <v>46.428999999999995</v>
      </c>
      <c r="I144" s="20">
        <v>115.116</v>
      </c>
      <c r="J144" s="20">
        <v>74.046000000000006</v>
      </c>
      <c r="K144" s="20">
        <v>68.234999999999999</v>
      </c>
      <c r="L144" s="29">
        <v>78.570999999999998</v>
      </c>
      <c r="M144" s="18"/>
    </row>
    <row r="145" spans="1:13" x14ac:dyDescent="0.25">
      <c r="A145" s="35">
        <v>123.25600000000001</v>
      </c>
      <c r="B145" s="20">
        <v>96.149000000000001</v>
      </c>
      <c r="C145" s="20">
        <v>79.399000000000001</v>
      </c>
      <c r="D145" s="20">
        <v>60.713999999999999</v>
      </c>
      <c r="E145" s="20">
        <v>126.74399999999999</v>
      </c>
      <c r="F145" s="20">
        <v>94.36</v>
      </c>
      <c r="G145" s="20">
        <v>73.390999999999991</v>
      </c>
      <c r="H145" s="20">
        <v>79.221000000000004</v>
      </c>
      <c r="I145" s="20">
        <v>63.946000000000005</v>
      </c>
      <c r="J145" s="20">
        <v>90.096000000000004</v>
      </c>
      <c r="K145" s="20">
        <v>57.511000000000003</v>
      </c>
      <c r="L145" s="29">
        <v>79.221000000000004</v>
      </c>
      <c r="M145" s="18"/>
    </row>
    <row r="146" spans="1:13" x14ac:dyDescent="0.25">
      <c r="A146" s="35">
        <v>89.116</v>
      </c>
      <c r="B146" s="20">
        <v>100</v>
      </c>
      <c r="C146" s="20">
        <v>88.461999999999989</v>
      </c>
      <c r="D146" s="20">
        <v>76.62299999999999</v>
      </c>
      <c r="E146" s="20">
        <v>97.279000000000011</v>
      </c>
      <c r="F146" s="20">
        <v>101.437</v>
      </c>
      <c r="G146" s="20">
        <v>102.30799999999999</v>
      </c>
      <c r="H146" s="20">
        <v>108.83499999999999</v>
      </c>
      <c r="I146" s="20">
        <v>114.286</v>
      </c>
      <c r="J146" s="20">
        <v>89.08</v>
      </c>
      <c r="K146" s="20">
        <v>77.692000000000007</v>
      </c>
      <c r="L146" s="29">
        <v>105.622</v>
      </c>
      <c r="M146" s="18"/>
    </row>
    <row r="147" spans="1:13" x14ac:dyDescent="0.25">
      <c r="A147" s="35">
        <v>106.087</v>
      </c>
      <c r="B147" s="20">
        <v>76.667000000000002</v>
      </c>
      <c r="C147" s="20">
        <v>97.716000000000008</v>
      </c>
      <c r="D147" s="20">
        <v>100</v>
      </c>
      <c r="E147" s="20">
        <v>98.260999999999996</v>
      </c>
      <c r="F147" s="20">
        <v>50</v>
      </c>
      <c r="G147" s="20">
        <v>108.883</v>
      </c>
      <c r="H147" s="20">
        <v>79.012</v>
      </c>
      <c r="I147" s="20">
        <v>46.154000000000003</v>
      </c>
      <c r="J147" s="20">
        <v>60</v>
      </c>
      <c r="K147" s="20">
        <v>103.807</v>
      </c>
      <c r="L147" s="29">
        <v>29.630000000000003</v>
      </c>
      <c r="M147" s="18"/>
    </row>
    <row r="148" spans="1:13" x14ac:dyDescent="0.25">
      <c r="A148" s="35">
        <v>100</v>
      </c>
      <c r="B148" s="20">
        <v>96.382000000000005</v>
      </c>
      <c r="C148" s="20">
        <v>70.475999999999999</v>
      </c>
      <c r="D148" s="20">
        <v>88.888999999999996</v>
      </c>
      <c r="E148" s="20">
        <v>102.857</v>
      </c>
      <c r="F148" s="20">
        <v>96.052999999999997</v>
      </c>
      <c r="G148" s="20">
        <v>25.713999999999999</v>
      </c>
      <c r="H148" s="20">
        <v>5.2510000000000003</v>
      </c>
      <c r="I148" s="20">
        <v>77.921999999999997</v>
      </c>
      <c r="J148" s="20">
        <v>84.867999999999995</v>
      </c>
      <c r="K148" s="20">
        <v>37.143000000000001</v>
      </c>
      <c r="L148" s="29">
        <v>5.9359999999999999</v>
      </c>
      <c r="M148" s="18"/>
    </row>
    <row r="149" spans="1:13" x14ac:dyDescent="0.25">
      <c r="A149" s="35">
        <v>98.462000000000003</v>
      </c>
      <c r="B149" s="20">
        <v>100.875</v>
      </c>
      <c r="C149" s="20">
        <v>101.96099999999998</v>
      </c>
      <c r="D149" s="20">
        <v>77.625999999999991</v>
      </c>
      <c r="E149" s="20">
        <v>74.614999999999995</v>
      </c>
      <c r="F149" s="20">
        <v>97.375999999999991</v>
      </c>
      <c r="G149" s="20">
        <v>54.901999999999994</v>
      </c>
      <c r="H149" s="20">
        <v>47.826000000000001</v>
      </c>
      <c r="I149" s="20"/>
      <c r="J149" s="20">
        <v>91.254000000000005</v>
      </c>
      <c r="K149" s="20">
        <v>86.275000000000006</v>
      </c>
      <c r="L149" s="29">
        <v>10.870000000000001</v>
      </c>
      <c r="M149" s="18"/>
    </row>
    <row r="150" spans="1:13" x14ac:dyDescent="0.25">
      <c r="A150" s="35">
        <v>94.804999999999993</v>
      </c>
      <c r="B150" s="20">
        <v>92.054000000000002</v>
      </c>
      <c r="C150" s="20">
        <v>97.560999999999993</v>
      </c>
      <c r="D150" s="20">
        <v>102.17400000000001</v>
      </c>
      <c r="E150" s="20">
        <v>84.415999999999997</v>
      </c>
      <c r="F150" s="20">
        <v>90.698000000000008</v>
      </c>
      <c r="G150" s="20">
        <v>82.578000000000003</v>
      </c>
      <c r="H150" s="20"/>
      <c r="I150" s="20"/>
      <c r="J150" s="20">
        <v>75.775000000000006</v>
      </c>
      <c r="K150" s="20">
        <v>75.957999999999998</v>
      </c>
      <c r="L150" s="29"/>
      <c r="M150" s="18"/>
    </row>
    <row r="151" spans="1:13" ht="15.75" thickBot="1" x14ac:dyDescent="0.3">
      <c r="A151" s="36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7"/>
      <c r="M151" s="18"/>
    </row>
    <row r="152" spans="1:13" ht="30.75" thickBot="1" x14ac:dyDescent="0.3">
      <c r="A152" s="17" t="s">
        <v>23</v>
      </c>
      <c r="B152" s="45">
        <f>TTEST($A$141:$A$150,B141:B150,1,3)</f>
        <v>4.3281188411611445E-2</v>
      </c>
      <c r="C152" s="45">
        <f>TTEST($A$141:$A$150,C141:C150,1,3)</f>
        <v>4.5437944593646425E-2</v>
      </c>
      <c r="D152" s="45">
        <f>TTEST($A$141:$A$150,D141:D150,1,3)</f>
        <v>7.5583184802811079E-2</v>
      </c>
      <c r="E152" s="17" t="s">
        <v>23</v>
      </c>
      <c r="F152" s="45">
        <f>TTEST($E$141:$E$150,F141:F150,1,3)</f>
        <v>0.10870009020907465</v>
      </c>
      <c r="G152" s="45">
        <f>TTEST($E$141:$E$150,G141:G150,1,3)</f>
        <v>1.674137566862775E-2</v>
      </c>
      <c r="H152" s="45">
        <f>TTEST($E$141:$E$150,H141:H150,1,3)</f>
        <v>7.5240219593990711E-3</v>
      </c>
      <c r="I152" s="17" t="s">
        <v>23</v>
      </c>
      <c r="J152" s="45">
        <f>TTEST($I$141:$I$150,J141:J150,1,3)</f>
        <v>0.45134627919021875</v>
      </c>
      <c r="K152" s="45">
        <f>TTEST($I$141:$I$150,K141:K150,1,3)</f>
        <v>3.7490039144171802E-2</v>
      </c>
      <c r="L152" s="46">
        <f>TTEST($I$141:$I$150,L141:L150,1,3)</f>
        <v>1.3553744943933533E-2</v>
      </c>
      <c r="M152" s="18"/>
    </row>
    <row r="153" spans="1:13" x14ac:dyDescent="0.25">
      <c r="G153" s="18"/>
      <c r="H153" s="18"/>
      <c r="I153" s="18"/>
      <c r="J153" s="18"/>
      <c r="K153" s="18"/>
      <c r="L153" s="18"/>
      <c r="M153" s="18"/>
    </row>
    <row r="154" spans="1:13" x14ac:dyDescent="0.25">
      <c r="G154" s="18"/>
      <c r="H154" s="18"/>
      <c r="I154" s="18"/>
      <c r="J154" s="18"/>
      <c r="K154" s="18"/>
      <c r="L154" s="18"/>
      <c r="M154" s="18"/>
    </row>
    <row r="155" spans="1:13" x14ac:dyDescent="0.25">
      <c r="G155" s="18"/>
      <c r="H155" s="18"/>
      <c r="I155" s="18"/>
      <c r="J155" s="18"/>
      <c r="K155" s="18"/>
      <c r="L155" s="18"/>
      <c r="M155" s="18"/>
    </row>
    <row r="156" spans="1:13" ht="15.75" thickBot="1" x14ac:dyDescent="0.3">
      <c r="G156" s="18"/>
      <c r="H156" s="18"/>
      <c r="I156" s="18"/>
      <c r="J156" s="18"/>
      <c r="K156" s="18"/>
      <c r="L156" s="18"/>
      <c r="M156" s="18"/>
    </row>
    <row r="157" spans="1:13" ht="18.75" x14ac:dyDescent="0.3">
      <c r="A157" s="5" t="s">
        <v>25</v>
      </c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7"/>
      <c r="M157" s="18"/>
    </row>
    <row r="158" spans="1:13" ht="15.75" thickBot="1" x14ac:dyDescent="0.3">
      <c r="A158" s="22" t="s">
        <v>10</v>
      </c>
      <c r="B158" s="23" t="s">
        <v>7</v>
      </c>
      <c r="C158" s="23" t="s">
        <v>16</v>
      </c>
      <c r="D158" s="23" t="s">
        <v>17</v>
      </c>
      <c r="E158" s="23" t="s">
        <v>12</v>
      </c>
      <c r="F158" s="23" t="s">
        <v>9</v>
      </c>
      <c r="G158" s="23" t="s">
        <v>13</v>
      </c>
      <c r="H158" s="23" t="s">
        <v>18</v>
      </c>
      <c r="I158" s="23" t="s">
        <v>11</v>
      </c>
      <c r="J158" s="23" t="s">
        <v>8</v>
      </c>
      <c r="K158" s="23" t="s">
        <v>15</v>
      </c>
      <c r="L158" s="24" t="s">
        <v>14</v>
      </c>
      <c r="M158" s="18"/>
    </row>
    <row r="159" spans="1:13" x14ac:dyDescent="0.25">
      <c r="A159" s="33">
        <v>102.658</v>
      </c>
      <c r="B159" s="30">
        <v>97.478999999999999</v>
      </c>
      <c r="C159" s="30">
        <v>81.081000000000003</v>
      </c>
      <c r="D159" s="30">
        <v>83.606999999999999</v>
      </c>
      <c r="E159" s="30">
        <v>103.322</v>
      </c>
      <c r="F159" s="30">
        <v>93.697000000000003</v>
      </c>
      <c r="G159" s="30">
        <v>93.242999999999995</v>
      </c>
      <c r="H159" s="30">
        <v>47.540999999999997</v>
      </c>
      <c r="I159" s="30">
        <v>97.402999999999992</v>
      </c>
      <c r="J159" s="30">
        <v>86.765000000000001</v>
      </c>
      <c r="K159" s="30">
        <v>89.188999999999993</v>
      </c>
      <c r="L159" s="34">
        <v>40.983999999999995</v>
      </c>
      <c r="M159" s="18"/>
    </row>
    <row r="160" spans="1:13" x14ac:dyDescent="0.25">
      <c r="A160" s="35">
        <v>119.48099999999999</v>
      </c>
      <c r="B160" s="20">
        <v>104.517</v>
      </c>
      <c r="C160" s="20">
        <v>92.381</v>
      </c>
      <c r="D160" s="20">
        <v>96.61</v>
      </c>
      <c r="E160" s="20">
        <v>71.429000000000002</v>
      </c>
      <c r="F160" s="20">
        <v>108.83</v>
      </c>
      <c r="G160" s="20">
        <v>81.905000000000001</v>
      </c>
      <c r="H160" s="20">
        <v>91.525000000000006</v>
      </c>
      <c r="I160" s="20">
        <v>95.435000000000002</v>
      </c>
      <c r="J160" s="20">
        <v>105.544</v>
      </c>
      <c r="K160" s="20">
        <v>104.762</v>
      </c>
      <c r="L160" s="29">
        <v>77.119</v>
      </c>
      <c r="M160" s="18"/>
    </row>
    <row r="161" spans="1:13" x14ac:dyDescent="0.25">
      <c r="A161" s="35">
        <v>99.13</v>
      </c>
      <c r="B161" s="20">
        <v>90.908999999999992</v>
      </c>
      <c r="C161" s="20">
        <v>89.063000000000002</v>
      </c>
      <c r="D161" s="20">
        <v>98.707999999999998</v>
      </c>
      <c r="E161" s="20">
        <v>99.783000000000001</v>
      </c>
      <c r="F161" s="20">
        <v>95.10499999999999</v>
      </c>
      <c r="G161" s="20">
        <v>86.328000000000003</v>
      </c>
      <c r="H161" s="20">
        <v>78.552999999999997</v>
      </c>
      <c r="I161" s="20">
        <v>85.525999999999996</v>
      </c>
      <c r="J161" s="20">
        <v>97.202999999999989</v>
      </c>
      <c r="K161" s="20">
        <v>81.25</v>
      </c>
      <c r="L161" s="29">
        <v>7.4940000000000007</v>
      </c>
      <c r="M161" s="18"/>
    </row>
    <row r="162" spans="1:13" x14ac:dyDescent="0.25">
      <c r="A162" s="35">
        <v>105.26299999999999</v>
      </c>
      <c r="B162" s="20">
        <v>97.078000000000003</v>
      </c>
      <c r="C162" s="20">
        <v>96.108999999999995</v>
      </c>
      <c r="D162" s="20">
        <v>92.423999999999992</v>
      </c>
      <c r="E162" s="20">
        <v>107.89500000000001</v>
      </c>
      <c r="F162" s="20">
        <v>89.935000000000002</v>
      </c>
      <c r="G162" s="20">
        <v>80.156000000000006</v>
      </c>
      <c r="H162" s="20">
        <v>70.076000000000008</v>
      </c>
      <c r="I162" s="20">
        <v>115.116</v>
      </c>
      <c r="J162" s="20">
        <v>92.207999999999998</v>
      </c>
      <c r="K162" s="20">
        <v>49.222000000000001</v>
      </c>
      <c r="L162" s="29">
        <v>49.242000000000004</v>
      </c>
      <c r="M162" s="18"/>
    </row>
    <row r="163" spans="1:13" x14ac:dyDescent="0.25">
      <c r="A163" s="35">
        <v>123.25600000000001</v>
      </c>
      <c r="B163" s="20">
        <v>101.261</v>
      </c>
      <c r="C163" s="20">
        <v>93.332999999999998</v>
      </c>
      <c r="D163" s="20">
        <v>99.114999999999995</v>
      </c>
      <c r="E163" s="20">
        <v>126.74399999999999</v>
      </c>
      <c r="F163" s="20">
        <v>109.24400000000001</v>
      </c>
      <c r="G163" s="20">
        <v>92.941000000000003</v>
      </c>
      <c r="H163" s="20">
        <v>107.965</v>
      </c>
      <c r="I163" s="20">
        <v>63.946000000000005</v>
      </c>
      <c r="J163" s="20">
        <v>94.957999999999998</v>
      </c>
      <c r="K163" s="20">
        <v>100</v>
      </c>
      <c r="L163" s="29">
        <v>67.257000000000005</v>
      </c>
      <c r="M163" s="18"/>
    </row>
    <row r="164" spans="1:13" x14ac:dyDescent="0.25">
      <c r="A164" s="35">
        <v>89.116</v>
      </c>
      <c r="B164" s="20">
        <v>101.03800000000001</v>
      </c>
      <c r="C164" s="20">
        <v>91.391000000000005</v>
      </c>
      <c r="D164" s="20">
        <v>87.179000000000002</v>
      </c>
      <c r="E164" s="20">
        <v>97.279000000000011</v>
      </c>
      <c r="F164" s="20">
        <v>94.463999999999999</v>
      </c>
      <c r="G164" s="20">
        <v>103.31099999999999</v>
      </c>
      <c r="H164" s="20">
        <v>56.410000000000004</v>
      </c>
      <c r="I164" s="20">
        <v>114.286</v>
      </c>
      <c r="J164" s="20">
        <v>86.850999999999999</v>
      </c>
      <c r="K164" s="20">
        <v>92.715000000000003</v>
      </c>
      <c r="L164" s="29">
        <v>41.026000000000003</v>
      </c>
      <c r="M164" s="18"/>
    </row>
    <row r="165" spans="1:13" x14ac:dyDescent="0.25">
      <c r="A165" s="35">
        <v>106.087</v>
      </c>
      <c r="B165" s="20">
        <v>86.36399999999999</v>
      </c>
      <c r="C165" s="20">
        <v>82.221999999999994</v>
      </c>
      <c r="D165" s="20">
        <v>63.636000000000003</v>
      </c>
      <c r="E165" s="20">
        <v>98.260999999999996</v>
      </c>
      <c r="F165" s="20">
        <v>72.727000000000004</v>
      </c>
      <c r="G165" s="20">
        <v>88</v>
      </c>
      <c r="H165" s="20">
        <v>59.091000000000008</v>
      </c>
      <c r="I165" s="20">
        <v>46.154000000000003</v>
      </c>
      <c r="J165" s="20">
        <v>9.0910000000000011</v>
      </c>
      <c r="K165" s="20">
        <v>70.667000000000002</v>
      </c>
      <c r="L165" s="29">
        <v>40.908999999999999</v>
      </c>
      <c r="M165" s="18"/>
    </row>
    <row r="166" spans="1:13" x14ac:dyDescent="0.25">
      <c r="A166" s="35">
        <v>100</v>
      </c>
      <c r="B166" s="20">
        <v>106.154</v>
      </c>
      <c r="C166" s="20">
        <v>103.94699999999999</v>
      </c>
      <c r="D166" s="20">
        <v>97.122</v>
      </c>
      <c r="E166" s="20">
        <v>102.857</v>
      </c>
      <c r="F166" s="20">
        <v>100</v>
      </c>
      <c r="G166" s="20">
        <v>84.210999999999999</v>
      </c>
      <c r="H166" s="20">
        <v>92.085999999999999</v>
      </c>
      <c r="I166" s="20">
        <v>77.921999999999997</v>
      </c>
      <c r="J166" s="20">
        <v>72.307999999999993</v>
      </c>
      <c r="K166" s="20">
        <v>100</v>
      </c>
      <c r="L166" s="29">
        <v>89.448000000000008</v>
      </c>
      <c r="M166" s="18"/>
    </row>
    <row r="167" spans="1:13" x14ac:dyDescent="0.25">
      <c r="A167" s="35">
        <v>98.462000000000003</v>
      </c>
      <c r="B167" s="20">
        <v>98.106999999999999</v>
      </c>
      <c r="C167" s="20">
        <v>95.36099999999999</v>
      </c>
      <c r="D167" s="20">
        <v>87.75500000000001</v>
      </c>
      <c r="E167" s="20">
        <v>74.614999999999995</v>
      </c>
      <c r="F167" s="20">
        <v>64.983999999999995</v>
      </c>
      <c r="G167" s="20">
        <v>84.021000000000001</v>
      </c>
      <c r="H167" s="20">
        <v>108.16300000000001</v>
      </c>
      <c r="I167" s="20"/>
      <c r="J167" s="20">
        <v>48.58</v>
      </c>
      <c r="K167" s="20">
        <v>69.072000000000003</v>
      </c>
      <c r="L167" s="29">
        <v>128.571</v>
      </c>
      <c r="M167" s="18"/>
    </row>
    <row r="168" spans="1:13" x14ac:dyDescent="0.25">
      <c r="A168" s="35">
        <v>94.804999999999993</v>
      </c>
      <c r="B168" s="20">
        <v>92.029000000000011</v>
      </c>
      <c r="C168" s="20">
        <v>98.667000000000002</v>
      </c>
      <c r="D168" s="20">
        <v>98.100999999999999</v>
      </c>
      <c r="E168" s="20">
        <v>84.415999999999997</v>
      </c>
      <c r="F168" s="20">
        <v>68.840999999999994</v>
      </c>
      <c r="G168" s="20">
        <v>114.667</v>
      </c>
      <c r="H168" s="20">
        <v>75.948999999999998</v>
      </c>
      <c r="I168" s="20"/>
      <c r="J168" s="20">
        <v>70.289999999999992</v>
      </c>
      <c r="K168" s="20">
        <v>117.333</v>
      </c>
      <c r="L168" s="29">
        <v>101.26599999999999</v>
      </c>
      <c r="M168" s="18"/>
    </row>
    <row r="169" spans="1:13" s="18" customFormat="1" ht="15.75" thickBot="1" x14ac:dyDescent="0.3">
      <c r="A169" s="36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7"/>
    </row>
    <row r="170" spans="1:13" ht="30.75" thickBot="1" x14ac:dyDescent="0.3">
      <c r="A170" s="17" t="s">
        <v>23</v>
      </c>
      <c r="B170" s="45">
        <f>TTEST($A$159:$A$168,B159:B168,1,3)</f>
        <v>6.1255723779482102E-2</v>
      </c>
      <c r="C170" s="45">
        <f t="shared" ref="C170:D170" si="0">TTEST($A$159:$A$168,C159:C168,1,3)</f>
        <v>5.6096644456482886E-3</v>
      </c>
      <c r="D170" s="45">
        <f t="shared" si="0"/>
        <v>5.9671894044467516E-3</v>
      </c>
      <c r="E170" s="17" t="s">
        <v>23</v>
      </c>
      <c r="F170" s="45">
        <f>TTEST($E$159:$E$168,F159:F168,1,3)</f>
        <v>0.17581030125818276</v>
      </c>
      <c r="G170" s="45">
        <f t="shared" ref="G170:H170" si="1">TTEST($E$159:$E$168,G159:G168,1,3)</f>
        <v>0.18215792964321753</v>
      </c>
      <c r="H170" s="45">
        <f t="shared" si="1"/>
        <v>2.4288983995560239E-2</v>
      </c>
      <c r="I170" s="17" t="s">
        <v>23</v>
      </c>
      <c r="J170" s="45">
        <f>TTEST($I$159:$I$168,J159:J168,1,3)</f>
        <v>0.2031136875040741</v>
      </c>
      <c r="K170" s="45">
        <f t="shared" ref="K170:L170" si="2">TTEST($I$159:$I$168,K159:K168,1,3)</f>
        <v>0.48344305197236481</v>
      </c>
      <c r="L170" s="46">
        <f t="shared" si="2"/>
        <v>6.3783415401616694E-2</v>
      </c>
      <c r="M170" s="18"/>
    </row>
    <row r="171" spans="1:13" x14ac:dyDescent="0.25">
      <c r="M171" s="18"/>
    </row>
    <row r="172" spans="1:13" x14ac:dyDescent="0.25">
      <c r="M172" s="18"/>
    </row>
  </sheetData>
  <mergeCells count="6">
    <mergeCell ref="A139:L139"/>
    <mergeCell ref="A157:L157"/>
    <mergeCell ref="A2:G2"/>
    <mergeCell ref="A70:G70"/>
    <mergeCell ref="A35:G35"/>
    <mergeCell ref="A105:G105"/>
  </mergeCells>
  <pageMargins left="0.7" right="0.7" top="0.78740157499999996" bottom="0.78740157499999996" header="0.3" footer="0.3"/>
  <pageSetup paperSize="9" scale="5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LZH Laser Zentrum Hannover e.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opoulos, Georgios</dc:creator>
  <cp:lastModifiedBy>Antonopoulos, Georgios</cp:lastModifiedBy>
  <cp:lastPrinted>2015-02-20T14:52:32Z</cp:lastPrinted>
  <dcterms:created xsi:type="dcterms:W3CDTF">2015-02-19T10:47:53Z</dcterms:created>
  <dcterms:modified xsi:type="dcterms:W3CDTF">2015-02-20T15:03:18Z</dcterms:modified>
</cp:coreProperties>
</file>